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0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Raj\Desktop\FAD12 August 2025\For submission\Tables\"/>
    </mc:Choice>
  </mc:AlternateContent>
  <xr:revisionPtr revIDLastSave="0" documentId="13_ncr:1_{1BE98252-7B67-40A8-89C0-E7623BAF9EE5}" xr6:coauthVersionLast="47" xr6:coauthVersionMax="47" xr10:uidLastSave="{00000000-0000-0000-0000-000000000000}"/>
  <bookViews>
    <workbookView xWindow="-108" yWindow="-108" windowWidth="23256" windowHeight="12576" activeTab="2" xr2:uid="{00F23B61-4D13-4108-8168-6CD6CCF8BD35}"/>
  </bookViews>
  <sheets>
    <sheet name="Raw data wt" sheetId="1" r:id="rId1"/>
    <sheet name="Raw data cr1 line" sheetId="2" r:id="rId2"/>
    <sheet name="Wt vs crispr1" sheetId="4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5" i="4" l="1"/>
  <c r="M5" i="4"/>
  <c r="L5" i="4"/>
  <c r="K5" i="4"/>
  <c r="J5" i="4"/>
  <c r="H5" i="4"/>
  <c r="G5" i="4"/>
  <c r="F5" i="4"/>
  <c r="E5" i="4"/>
  <c r="D5" i="4"/>
  <c r="C5" i="4"/>
</calcChain>
</file>

<file path=xl/sharedStrings.xml><?xml version="1.0" encoding="utf-8"?>
<sst xmlns="http://schemas.openxmlformats.org/spreadsheetml/2006/main" count="1108" uniqueCount="67">
  <si>
    <t>cr</t>
  </si>
  <si>
    <t>wt</t>
  </si>
  <si>
    <t>Name</t>
  </si>
  <si>
    <t>Signal description</t>
  </si>
  <si>
    <t>RT (min)</t>
  </si>
  <si>
    <t>Area</t>
  </si>
  <si>
    <t>Area%</t>
  </si>
  <si>
    <t>Height</t>
  </si>
  <si>
    <t>Height%</t>
  </si>
  <si>
    <t>Start time (min)</t>
  </si>
  <si>
    <t>End time (min)</t>
  </si>
  <si>
    <t>#</t>
  </si>
  <si>
    <t>1.ten</t>
  </si>
  <si>
    <t>FID1A</t>
  </si>
  <si>
    <t>C11</t>
  </si>
  <si>
    <t>C10</t>
  </si>
  <si>
    <t>C8</t>
  </si>
  <si>
    <t>C12</t>
  </si>
  <si>
    <t>C13</t>
  </si>
  <si>
    <t>C14</t>
  </si>
  <si>
    <t>C15:0</t>
  </si>
  <si>
    <t>C14:1</t>
  </si>
  <si>
    <t>C16:0</t>
  </si>
  <si>
    <t>C16:1</t>
  </si>
  <si>
    <t>C17:0</t>
  </si>
  <si>
    <t>C17:1</t>
  </si>
  <si>
    <t>C18:0</t>
  </si>
  <si>
    <t>C18:1 Trans</t>
  </si>
  <si>
    <t>C18:1 Cis</t>
  </si>
  <si>
    <t>C18:2</t>
  </si>
  <si>
    <t>C18:2 Cis</t>
  </si>
  <si>
    <t>C20:0</t>
  </si>
  <si>
    <t>C20:1 Cis</t>
  </si>
  <si>
    <t>C18:3 Gamma</t>
  </si>
  <si>
    <t>C18:3</t>
  </si>
  <si>
    <t>C20:2</t>
  </si>
  <si>
    <t>C21:0</t>
  </si>
  <si>
    <t>C20:3 Cis-8,11,14</t>
  </si>
  <si>
    <t>C22:1</t>
  </si>
  <si>
    <t>C22:0</t>
  </si>
  <si>
    <t>C20:3 Cis-11,14,17</t>
  </si>
  <si>
    <t>C20:4</t>
  </si>
  <si>
    <t>C22:2</t>
  </si>
  <si>
    <t>C24:0</t>
  </si>
  <si>
    <t>C20:5</t>
  </si>
  <si>
    <t>C23:0</t>
  </si>
  <si>
    <t>C24:1</t>
  </si>
  <si>
    <t>C22:6</t>
  </si>
  <si>
    <t>C4</t>
  </si>
  <si>
    <t>C6</t>
  </si>
  <si>
    <t>C15:1</t>
  </si>
  <si>
    <t>Wild type</t>
  </si>
  <si>
    <t>C18:1</t>
  </si>
  <si>
    <t>#1.6</t>
  </si>
  <si>
    <t>#1.8</t>
  </si>
  <si>
    <t>#1.9</t>
  </si>
  <si>
    <t>#1.11</t>
  </si>
  <si>
    <t>#1.12</t>
  </si>
  <si>
    <t>#1.14</t>
  </si>
  <si>
    <t>Crispr line 1</t>
  </si>
  <si>
    <t>#1.3</t>
  </si>
  <si>
    <t>#1.4</t>
  </si>
  <si>
    <t>#1.7</t>
  </si>
  <si>
    <t>#1.10</t>
  </si>
  <si>
    <t>#1.13</t>
  </si>
  <si>
    <t>18:1/18:2</t>
  </si>
  <si>
    <t>Rati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sz val="11"/>
      <color rgb="FF002060"/>
      <name val="Calibri"/>
      <family val="2"/>
      <scheme val="minor"/>
    </font>
    <font>
      <sz val="11"/>
      <color rgb="FF0070C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2" borderId="0" xfId="0" applyFont="1" applyFill="1" applyAlignment="1">
      <alignment horizontal="center"/>
    </xf>
    <xf numFmtId="0" fontId="1" fillId="2" borderId="0" xfId="0" applyFont="1" applyFill="1"/>
    <xf numFmtId="0" fontId="2" fillId="3" borderId="0" xfId="0" applyFont="1" applyFill="1"/>
    <xf numFmtId="0" fontId="1" fillId="2" borderId="0" xfId="0" applyFont="1" applyFill="1" applyAlignment="1">
      <alignment horizontal="center"/>
    </xf>
    <xf numFmtId="0" fontId="2" fillId="3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1D3589-B0B8-4AC9-8053-6DF283ABE46C}">
  <dimension ref="A4:BV66"/>
  <sheetViews>
    <sheetView topLeftCell="AC3" workbookViewId="0">
      <selection activeCell="H19" sqref="H19"/>
    </sheetView>
  </sheetViews>
  <sheetFormatPr defaultRowHeight="14.4" x14ac:dyDescent="0.3"/>
  <sheetData>
    <row r="4" spans="1:74" x14ac:dyDescent="0.3">
      <c r="AO4" t="s">
        <v>1</v>
      </c>
      <c r="BB4" t="s">
        <v>1</v>
      </c>
      <c r="BN4" t="s">
        <v>1</v>
      </c>
    </row>
    <row r="5" spans="1:74" x14ac:dyDescent="0.3">
      <c r="A5">
        <v>1.6</v>
      </c>
      <c r="B5" t="s">
        <v>11</v>
      </c>
      <c r="C5" t="s">
        <v>2</v>
      </c>
      <c r="D5" t="s">
        <v>3</v>
      </c>
      <c r="E5" t="s">
        <v>4</v>
      </c>
      <c r="F5" t="s">
        <v>5</v>
      </c>
      <c r="G5" t="s">
        <v>6</v>
      </c>
      <c r="H5" t="s">
        <v>7</v>
      </c>
      <c r="I5" t="s">
        <v>8</v>
      </c>
      <c r="J5" t="s">
        <v>9</v>
      </c>
      <c r="K5" t="s">
        <v>10</v>
      </c>
      <c r="N5">
        <v>1.8</v>
      </c>
      <c r="O5" t="s">
        <v>11</v>
      </c>
      <c r="P5" t="s">
        <v>2</v>
      </c>
      <c r="Q5" t="s">
        <v>3</v>
      </c>
      <c r="R5" t="s">
        <v>4</v>
      </c>
      <c r="S5" t="s">
        <v>5</v>
      </c>
      <c r="T5" t="s">
        <v>6</v>
      </c>
      <c r="U5" t="s">
        <v>7</v>
      </c>
      <c r="V5" t="s">
        <v>8</v>
      </c>
      <c r="W5" t="s">
        <v>9</v>
      </c>
      <c r="X5" t="s">
        <v>10</v>
      </c>
      <c r="Z5">
        <v>1.9</v>
      </c>
      <c r="AA5" t="s">
        <v>11</v>
      </c>
      <c r="AB5" t="s">
        <v>2</v>
      </c>
      <c r="AC5" t="s">
        <v>3</v>
      </c>
      <c r="AD5" t="s">
        <v>4</v>
      </c>
      <c r="AE5" t="s">
        <v>5</v>
      </c>
      <c r="AF5" t="s">
        <v>6</v>
      </c>
      <c r="AG5" t="s">
        <v>7</v>
      </c>
      <c r="AH5" t="s">
        <v>8</v>
      </c>
      <c r="AI5" t="s">
        <v>9</v>
      </c>
      <c r="AJ5" t="s">
        <v>10</v>
      </c>
      <c r="AN5">
        <v>1.1100000000000001</v>
      </c>
      <c r="AO5" t="s">
        <v>11</v>
      </c>
      <c r="AP5" t="s">
        <v>2</v>
      </c>
      <c r="AQ5" t="s">
        <v>3</v>
      </c>
      <c r="AR5" t="s">
        <v>4</v>
      </c>
      <c r="AS5" t="s">
        <v>5</v>
      </c>
      <c r="AT5" t="s">
        <v>6</v>
      </c>
      <c r="AU5" t="s">
        <v>7</v>
      </c>
      <c r="AV5" t="s">
        <v>8</v>
      </c>
      <c r="AW5" t="s">
        <v>9</v>
      </c>
      <c r="AX5" t="s">
        <v>10</v>
      </c>
      <c r="AZ5">
        <v>1.1200000000000001</v>
      </c>
      <c r="BA5" t="s">
        <v>11</v>
      </c>
      <c r="BB5" t="s">
        <v>2</v>
      </c>
      <c r="BC5" t="s">
        <v>3</v>
      </c>
      <c r="BD5" t="s">
        <v>4</v>
      </c>
      <c r="BE5" t="s">
        <v>5</v>
      </c>
      <c r="BF5" t="s">
        <v>6</v>
      </c>
      <c r="BG5" t="s">
        <v>7</v>
      </c>
      <c r="BH5" t="s">
        <v>8</v>
      </c>
      <c r="BI5" t="s">
        <v>9</v>
      </c>
      <c r="BJ5" t="s">
        <v>10</v>
      </c>
      <c r="BL5">
        <v>1.1399999999999999</v>
      </c>
      <c r="BM5" t="s">
        <v>11</v>
      </c>
      <c r="BN5" t="s">
        <v>2</v>
      </c>
      <c r="BO5" t="s">
        <v>3</v>
      </c>
      <c r="BP5" t="s">
        <v>4</v>
      </c>
      <c r="BQ5" t="s">
        <v>5</v>
      </c>
      <c r="BR5" t="s">
        <v>6</v>
      </c>
      <c r="BS5" t="s">
        <v>7</v>
      </c>
      <c r="BT5" t="s">
        <v>8</v>
      </c>
      <c r="BU5" t="s">
        <v>9</v>
      </c>
      <c r="BV5" t="s">
        <v>10</v>
      </c>
    </row>
    <row r="6" spans="1:74" x14ac:dyDescent="0.3">
      <c r="B6">
        <v>1</v>
      </c>
      <c r="D6" t="s">
        <v>13</v>
      </c>
      <c r="E6">
        <v>10.081</v>
      </c>
      <c r="F6">
        <v>255027.91099999999</v>
      </c>
      <c r="G6">
        <v>99.442999999999998</v>
      </c>
      <c r="H6">
        <v>68562.812999999995</v>
      </c>
      <c r="I6">
        <v>99.46</v>
      </c>
      <c r="J6">
        <v>9.9209999999999994</v>
      </c>
      <c r="K6">
        <v>10.593</v>
      </c>
      <c r="O6">
        <v>1</v>
      </c>
      <c r="Q6" t="s">
        <v>13</v>
      </c>
      <c r="R6">
        <v>10.082000000000001</v>
      </c>
      <c r="S6">
        <v>254368.11799999999</v>
      </c>
      <c r="T6">
        <v>99.2</v>
      </c>
      <c r="U6">
        <v>70272.08</v>
      </c>
      <c r="V6">
        <v>99.32</v>
      </c>
      <c r="W6">
        <v>9.9220000000000006</v>
      </c>
      <c r="X6">
        <v>10.582000000000001</v>
      </c>
      <c r="AA6">
        <v>1</v>
      </c>
      <c r="AC6" t="s">
        <v>13</v>
      </c>
      <c r="AD6">
        <v>10.093999999999999</v>
      </c>
      <c r="AE6">
        <v>253173.641</v>
      </c>
      <c r="AF6">
        <v>99.585999999999999</v>
      </c>
      <c r="AG6">
        <v>90241.269</v>
      </c>
      <c r="AH6">
        <v>99.72</v>
      </c>
      <c r="AI6">
        <v>9.9329999999999998</v>
      </c>
      <c r="AJ6">
        <v>10.752000000000001</v>
      </c>
      <c r="AO6">
        <v>1</v>
      </c>
      <c r="AQ6" t="s">
        <v>13</v>
      </c>
      <c r="AR6">
        <v>10.092000000000001</v>
      </c>
      <c r="AS6">
        <v>253892.761</v>
      </c>
      <c r="AT6">
        <v>99.326999999999998</v>
      </c>
      <c r="AU6">
        <v>88423.959000000003</v>
      </c>
      <c r="AV6">
        <v>99.6</v>
      </c>
      <c r="AW6">
        <v>9.9320000000000004</v>
      </c>
      <c r="AX6">
        <v>10.747999999999999</v>
      </c>
      <c r="BA6">
        <v>1</v>
      </c>
      <c r="BC6" t="s">
        <v>13</v>
      </c>
      <c r="BD6">
        <v>10.084</v>
      </c>
      <c r="BE6">
        <v>252830.39799999999</v>
      </c>
      <c r="BF6">
        <v>99.356999999999999</v>
      </c>
      <c r="BG6">
        <v>71420.517999999996</v>
      </c>
      <c r="BH6">
        <v>99.47</v>
      </c>
      <c r="BI6">
        <v>9.8840000000000003</v>
      </c>
      <c r="BJ6">
        <v>10.744</v>
      </c>
      <c r="BM6">
        <v>1</v>
      </c>
      <c r="BO6" t="s">
        <v>13</v>
      </c>
      <c r="BP6">
        <v>10.081</v>
      </c>
      <c r="BQ6">
        <v>252957.533</v>
      </c>
      <c r="BR6">
        <v>99.066000000000003</v>
      </c>
      <c r="BS6">
        <v>65905.955000000002</v>
      </c>
      <c r="BT6">
        <v>99.24</v>
      </c>
      <c r="BU6">
        <v>9.9209999999999994</v>
      </c>
      <c r="BV6">
        <v>10.747</v>
      </c>
    </row>
    <row r="7" spans="1:74" x14ac:dyDescent="0.3">
      <c r="B7">
        <v>2</v>
      </c>
      <c r="C7" t="s">
        <v>14</v>
      </c>
      <c r="D7" t="s">
        <v>13</v>
      </c>
      <c r="E7">
        <v>23.713999999999999</v>
      </c>
      <c r="F7">
        <v>113.801</v>
      </c>
      <c r="G7">
        <v>4.3999999999999997E-2</v>
      </c>
      <c r="H7">
        <v>30.533999999999999</v>
      </c>
      <c r="I7">
        <v>0.04</v>
      </c>
      <c r="J7">
        <v>23.553999999999998</v>
      </c>
      <c r="K7">
        <v>24.225999999999999</v>
      </c>
      <c r="O7">
        <v>2</v>
      </c>
      <c r="P7" t="s">
        <v>14</v>
      </c>
      <c r="Q7" t="s">
        <v>13</v>
      </c>
      <c r="R7">
        <v>23.713999999999999</v>
      </c>
      <c r="S7">
        <v>120.09399999999999</v>
      </c>
      <c r="T7">
        <v>4.7E-2</v>
      </c>
      <c r="U7">
        <v>32.305</v>
      </c>
      <c r="V7">
        <v>0.05</v>
      </c>
      <c r="W7">
        <v>23.553999999999998</v>
      </c>
      <c r="X7">
        <v>24.28</v>
      </c>
      <c r="AA7">
        <v>2</v>
      </c>
      <c r="AB7" t="s">
        <v>14</v>
      </c>
      <c r="AC7" t="s">
        <v>13</v>
      </c>
      <c r="AD7">
        <v>23.716999999999999</v>
      </c>
      <c r="AE7">
        <v>121.78100000000001</v>
      </c>
      <c r="AF7">
        <v>4.8000000000000001E-2</v>
      </c>
      <c r="AG7">
        <v>33.591999999999999</v>
      </c>
      <c r="AH7">
        <v>0.04</v>
      </c>
      <c r="AI7">
        <v>23.516999999999999</v>
      </c>
      <c r="AJ7">
        <v>24.225999999999999</v>
      </c>
      <c r="AO7">
        <v>2</v>
      </c>
      <c r="AP7" t="s">
        <v>14</v>
      </c>
      <c r="AQ7" t="s">
        <v>13</v>
      </c>
      <c r="AR7">
        <v>23.716000000000001</v>
      </c>
      <c r="AS7">
        <v>122.21599999999999</v>
      </c>
      <c r="AT7">
        <v>4.8000000000000001E-2</v>
      </c>
      <c r="AU7">
        <v>33.654000000000003</v>
      </c>
      <c r="AV7">
        <v>0.04</v>
      </c>
      <c r="AW7">
        <v>23.515999999999998</v>
      </c>
      <c r="AX7">
        <v>24.225999999999999</v>
      </c>
      <c r="BA7">
        <v>2</v>
      </c>
      <c r="BB7" t="s">
        <v>14</v>
      </c>
      <c r="BC7" t="s">
        <v>13</v>
      </c>
      <c r="BD7">
        <v>23.713999999999999</v>
      </c>
      <c r="BE7">
        <v>113.569</v>
      </c>
      <c r="BF7">
        <v>4.4999999999999998E-2</v>
      </c>
      <c r="BG7">
        <v>29.971</v>
      </c>
      <c r="BH7">
        <v>0.04</v>
      </c>
      <c r="BI7">
        <v>23.553999999999998</v>
      </c>
      <c r="BJ7">
        <v>24.227</v>
      </c>
      <c r="BM7">
        <v>2</v>
      </c>
      <c r="BN7" t="s">
        <v>14</v>
      </c>
      <c r="BO7" t="s">
        <v>13</v>
      </c>
      <c r="BP7">
        <v>23.713000000000001</v>
      </c>
      <c r="BQ7">
        <v>119.896</v>
      </c>
      <c r="BR7">
        <v>4.7E-2</v>
      </c>
      <c r="BS7">
        <v>31.484000000000002</v>
      </c>
      <c r="BT7">
        <v>0.05</v>
      </c>
      <c r="BU7">
        <v>23.553000000000001</v>
      </c>
      <c r="BV7">
        <v>24.28</v>
      </c>
    </row>
    <row r="8" spans="1:74" x14ac:dyDescent="0.3">
      <c r="B8">
        <v>3</v>
      </c>
      <c r="C8" t="s">
        <v>17</v>
      </c>
      <c r="D8" t="s">
        <v>13</v>
      </c>
      <c r="E8">
        <v>25.853999999999999</v>
      </c>
      <c r="F8">
        <v>16.648</v>
      </c>
      <c r="G8">
        <v>6.0000000000000001E-3</v>
      </c>
      <c r="H8">
        <v>4.6260000000000003</v>
      </c>
      <c r="I8">
        <v>0.01</v>
      </c>
      <c r="J8">
        <v>25.613</v>
      </c>
      <c r="K8">
        <v>26.030999999999999</v>
      </c>
      <c r="O8">
        <v>3</v>
      </c>
      <c r="P8" t="s">
        <v>17</v>
      </c>
      <c r="Q8" t="s">
        <v>13</v>
      </c>
      <c r="R8">
        <v>25.853999999999999</v>
      </c>
      <c r="S8">
        <v>53.104999999999997</v>
      </c>
      <c r="T8">
        <v>2.1000000000000001E-2</v>
      </c>
      <c r="U8">
        <v>14.926</v>
      </c>
      <c r="V8">
        <v>0.02</v>
      </c>
      <c r="W8">
        <v>24.786000000000001</v>
      </c>
      <c r="X8">
        <v>26.385999999999999</v>
      </c>
      <c r="AA8">
        <v>3</v>
      </c>
      <c r="AB8" t="s">
        <v>17</v>
      </c>
      <c r="AC8" t="s">
        <v>13</v>
      </c>
      <c r="AD8">
        <v>25.856999999999999</v>
      </c>
      <c r="AE8">
        <v>8.7309999999999999</v>
      </c>
      <c r="AF8">
        <v>3.0000000000000001E-3</v>
      </c>
      <c r="AG8">
        <v>2.5350000000000001</v>
      </c>
      <c r="AH8">
        <v>0</v>
      </c>
      <c r="AI8">
        <v>25.696999999999999</v>
      </c>
      <c r="AJ8">
        <v>26.026</v>
      </c>
      <c r="AO8">
        <v>3</v>
      </c>
      <c r="AP8" t="s">
        <v>17</v>
      </c>
      <c r="AQ8" t="s">
        <v>13</v>
      </c>
      <c r="AR8">
        <v>25.855</v>
      </c>
      <c r="AS8">
        <v>19.446999999999999</v>
      </c>
      <c r="AT8">
        <v>8.0000000000000002E-3</v>
      </c>
      <c r="AU8">
        <v>5.6710000000000003</v>
      </c>
      <c r="AV8">
        <v>0.01</v>
      </c>
      <c r="AW8">
        <v>25.695</v>
      </c>
      <c r="AX8">
        <v>26.04</v>
      </c>
      <c r="BA8">
        <v>3</v>
      </c>
      <c r="BB8" t="s">
        <v>17</v>
      </c>
      <c r="BC8" t="s">
        <v>13</v>
      </c>
      <c r="BD8">
        <v>25.853999999999999</v>
      </c>
      <c r="BE8">
        <v>16.638000000000002</v>
      </c>
      <c r="BF8">
        <v>7.0000000000000001E-3</v>
      </c>
      <c r="BG8">
        <v>4.6219999999999999</v>
      </c>
      <c r="BH8">
        <v>0.01</v>
      </c>
      <c r="BI8">
        <v>25.614000000000001</v>
      </c>
      <c r="BJ8">
        <v>26.032</v>
      </c>
      <c r="BM8">
        <v>3</v>
      </c>
      <c r="BN8" t="s">
        <v>17</v>
      </c>
      <c r="BO8" t="s">
        <v>13</v>
      </c>
      <c r="BP8">
        <v>25.853000000000002</v>
      </c>
      <c r="BQ8">
        <v>51.006</v>
      </c>
      <c r="BR8">
        <v>0.02</v>
      </c>
      <c r="BS8">
        <v>14.894</v>
      </c>
      <c r="BT8">
        <v>0.02</v>
      </c>
      <c r="BU8">
        <v>25.652999999999999</v>
      </c>
      <c r="BV8">
        <v>26.047000000000001</v>
      </c>
    </row>
    <row r="9" spans="1:74" x14ac:dyDescent="0.3">
      <c r="B9">
        <v>4</v>
      </c>
      <c r="D9" t="s">
        <v>13</v>
      </c>
      <c r="E9">
        <v>28.902000000000001</v>
      </c>
      <c r="F9">
        <v>10.119999999999999</v>
      </c>
      <c r="G9">
        <v>4.0000000000000001E-3</v>
      </c>
      <c r="H9">
        <v>1.5409999999999999</v>
      </c>
      <c r="I9">
        <v>0</v>
      </c>
      <c r="J9">
        <v>28.021999999999998</v>
      </c>
      <c r="K9">
        <v>29.38</v>
      </c>
      <c r="O9">
        <v>4</v>
      </c>
      <c r="P9" t="s">
        <v>18</v>
      </c>
      <c r="Q9" t="s">
        <v>13</v>
      </c>
      <c r="R9">
        <v>27.907</v>
      </c>
      <c r="S9">
        <v>117.39</v>
      </c>
      <c r="T9">
        <v>4.5999999999999999E-2</v>
      </c>
      <c r="U9">
        <v>34.677</v>
      </c>
      <c r="V9">
        <v>0.05</v>
      </c>
      <c r="W9">
        <v>26.84</v>
      </c>
      <c r="X9">
        <v>28.2</v>
      </c>
      <c r="AA9">
        <v>4</v>
      </c>
      <c r="AB9" t="s">
        <v>18</v>
      </c>
      <c r="AC9" t="s">
        <v>13</v>
      </c>
      <c r="AD9">
        <v>27.904</v>
      </c>
      <c r="AE9">
        <v>42.247999999999998</v>
      </c>
      <c r="AF9">
        <v>1.7000000000000001E-2</v>
      </c>
      <c r="AG9">
        <v>12.63</v>
      </c>
      <c r="AH9">
        <v>0.01</v>
      </c>
      <c r="AI9">
        <v>27.704000000000001</v>
      </c>
      <c r="AJ9">
        <v>28.172999999999998</v>
      </c>
      <c r="AO9">
        <v>4</v>
      </c>
      <c r="AQ9" t="s">
        <v>13</v>
      </c>
      <c r="AR9">
        <v>28.905000000000001</v>
      </c>
      <c r="AS9">
        <v>14.064</v>
      </c>
      <c r="AT9">
        <v>6.0000000000000001E-3</v>
      </c>
      <c r="AU9">
        <v>1.651</v>
      </c>
      <c r="AV9">
        <v>0</v>
      </c>
      <c r="AW9">
        <v>28.024999999999999</v>
      </c>
      <c r="AX9">
        <v>29.556000000000001</v>
      </c>
      <c r="BA9">
        <v>4</v>
      </c>
      <c r="BC9" t="s">
        <v>13</v>
      </c>
      <c r="BD9">
        <v>28.902000000000001</v>
      </c>
      <c r="BE9">
        <v>10.272</v>
      </c>
      <c r="BF9">
        <v>4.0000000000000001E-3</v>
      </c>
      <c r="BG9">
        <v>1.5489999999999999</v>
      </c>
      <c r="BH9">
        <v>0</v>
      </c>
      <c r="BI9">
        <v>28.021999999999998</v>
      </c>
      <c r="BJ9">
        <v>29.381</v>
      </c>
      <c r="BM9">
        <v>4</v>
      </c>
      <c r="BN9" t="s">
        <v>18</v>
      </c>
      <c r="BO9" t="s">
        <v>13</v>
      </c>
      <c r="BP9">
        <v>27.905999999999999</v>
      </c>
      <c r="BQ9">
        <v>117.20099999999999</v>
      </c>
      <c r="BR9">
        <v>4.5999999999999999E-2</v>
      </c>
      <c r="BS9">
        <v>34.558</v>
      </c>
      <c r="BT9">
        <v>0.05</v>
      </c>
      <c r="BU9">
        <v>26.047000000000001</v>
      </c>
      <c r="BV9">
        <v>28.173999999999999</v>
      </c>
    </row>
    <row r="10" spans="1:74" x14ac:dyDescent="0.3">
      <c r="B10">
        <v>5</v>
      </c>
      <c r="C10" t="s">
        <v>19</v>
      </c>
      <c r="D10" t="s">
        <v>13</v>
      </c>
      <c r="E10">
        <v>29.86</v>
      </c>
      <c r="F10">
        <v>207.19300000000001</v>
      </c>
      <c r="G10">
        <v>8.1000000000000003E-2</v>
      </c>
      <c r="H10">
        <v>58.366999999999997</v>
      </c>
      <c r="I10">
        <v>0.08</v>
      </c>
      <c r="J10">
        <v>29.38</v>
      </c>
      <c r="K10">
        <v>30.172999999999998</v>
      </c>
      <c r="O10">
        <v>5</v>
      </c>
      <c r="P10" t="s">
        <v>19</v>
      </c>
      <c r="Q10" t="s">
        <v>13</v>
      </c>
      <c r="R10">
        <v>29.881</v>
      </c>
      <c r="S10">
        <v>638.63900000000001</v>
      </c>
      <c r="T10">
        <v>0.249</v>
      </c>
      <c r="U10">
        <v>167.96899999999999</v>
      </c>
      <c r="V10">
        <v>0.24</v>
      </c>
      <c r="W10">
        <v>29.579000000000001</v>
      </c>
      <c r="X10">
        <v>30.225999999999999</v>
      </c>
      <c r="AA10">
        <v>5</v>
      </c>
      <c r="AC10" t="s">
        <v>13</v>
      </c>
      <c r="AD10">
        <v>28.890999999999998</v>
      </c>
      <c r="AE10">
        <v>11.227</v>
      </c>
      <c r="AF10">
        <v>4.0000000000000001E-3</v>
      </c>
      <c r="AG10">
        <v>1.7969999999999999</v>
      </c>
      <c r="AH10">
        <v>0</v>
      </c>
      <c r="AI10">
        <v>28.36</v>
      </c>
      <c r="AJ10">
        <v>29.213000000000001</v>
      </c>
      <c r="AO10">
        <v>5</v>
      </c>
      <c r="AP10" t="s">
        <v>19</v>
      </c>
      <c r="AQ10" t="s">
        <v>13</v>
      </c>
      <c r="AR10">
        <v>29.863</v>
      </c>
      <c r="AS10">
        <v>250.56399999999999</v>
      </c>
      <c r="AT10">
        <v>9.8000000000000004E-2</v>
      </c>
      <c r="AU10">
        <v>66.040000000000006</v>
      </c>
      <c r="AV10">
        <v>7.0000000000000007E-2</v>
      </c>
      <c r="AW10">
        <v>29.556000000000001</v>
      </c>
      <c r="AX10">
        <v>30.146000000000001</v>
      </c>
      <c r="BA10">
        <v>5</v>
      </c>
      <c r="BB10" t="s">
        <v>19</v>
      </c>
      <c r="BC10" t="s">
        <v>13</v>
      </c>
      <c r="BD10">
        <v>29.859000000000002</v>
      </c>
      <c r="BE10">
        <v>207.64</v>
      </c>
      <c r="BF10">
        <v>8.2000000000000003E-2</v>
      </c>
      <c r="BG10">
        <v>60.091000000000001</v>
      </c>
      <c r="BH10">
        <v>0.08</v>
      </c>
      <c r="BI10">
        <v>29.381</v>
      </c>
      <c r="BJ10">
        <v>30.12</v>
      </c>
      <c r="BM10">
        <v>5</v>
      </c>
      <c r="BO10" t="s">
        <v>13</v>
      </c>
      <c r="BP10">
        <v>28.898</v>
      </c>
      <c r="BQ10">
        <v>42.11</v>
      </c>
      <c r="BR10">
        <v>1.6E-2</v>
      </c>
      <c r="BS10">
        <v>2.0550000000000002</v>
      </c>
      <c r="BT10">
        <v>0</v>
      </c>
      <c r="BU10">
        <v>28.334</v>
      </c>
      <c r="BV10">
        <v>29.576000000000001</v>
      </c>
    </row>
    <row r="11" spans="1:74" x14ac:dyDescent="0.3">
      <c r="B11">
        <v>6</v>
      </c>
      <c r="C11" t="s">
        <v>20</v>
      </c>
      <c r="D11" t="s">
        <v>13</v>
      </c>
      <c r="E11">
        <v>31.695</v>
      </c>
      <c r="F11">
        <v>61.616</v>
      </c>
      <c r="G11">
        <v>2.4E-2</v>
      </c>
      <c r="H11">
        <v>17.992000000000001</v>
      </c>
      <c r="I11">
        <v>0.03</v>
      </c>
      <c r="J11">
        <v>31.003</v>
      </c>
      <c r="K11">
        <v>31.8</v>
      </c>
      <c r="O11">
        <v>6</v>
      </c>
      <c r="P11" t="s">
        <v>21</v>
      </c>
      <c r="Q11" t="s">
        <v>13</v>
      </c>
      <c r="R11">
        <v>31.417999999999999</v>
      </c>
      <c r="S11">
        <v>13.859</v>
      </c>
      <c r="T11">
        <v>5.0000000000000001E-3</v>
      </c>
      <c r="U11">
        <v>1.367</v>
      </c>
      <c r="V11">
        <v>0</v>
      </c>
      <c r="W11">
        <v>30.52</v>
      </c>
      <c r="X11">
        <v>31.623999999999999</v>
      </c>
      <c r="AA11">
        <v>6</v>
      </c>
      <c r="AC11" t="s">
        <v>13</v>
      </c>
      <c r="AD11">
        <v>30.762</v>
      </c>
      <c r="AE11">
        <v>9.5790000000000006</v>
      </c>
      <c r="AF11">
        <v>4.0000000000000001E-3</v>
      </c>
      <c r="AG11">
        <v>1.794</v>
      </c>
      <c r="AH11">
        <v>0</v>
      </c>
      <c r="AI11">
        <v>30.175999999999998</v>
      </c>
      <c r="AJ11">
        <v>31.004999999999999</v>
      </c>
      <c r="AO11">
        <v>6</v>
      </c>
      <c r="AP11" t="s">
        <v>20</v>
      </c>
      <c r="AQ11" t="s">
        <v>13</v>
      </c>
      <c r="AR11">
        <v>31.695</v>
      </c>
      <c r="AS11">
        <v>54.003</v>
      </c>
      <c r="AT11">
        <v>2.1000000000000001E-2</v>
      </c>
      <c r="AU11">
        <v>15.648</v>
      </c>
      <c r="AV11">
        <v>0.02</v>
      </c>
      <c r="AW11">
        <v>31.24</v>
      </c>
      <c r="AX11">
        <v>31.861999999999998</v>
      </c>
      <c r="BA11">
        <v>6</v>
      </c>
      <c r="BB11" t="s">
        <v>20</v>
      </c>
      <c r="BC11" t="s">
        <v>13</v>
      </c>
      <c r="BD11">
        <v>31.693999999999999</v>
      </c>
      <c r="BE11">
        <v>60.34</v>
      </c>
      <c r="BF11">
        <v>2.4E-2</v>
      </c>
      <c r="BG11">
        <v>18.099</v>
      </c>
      <c r="BH11">
        <v>0.03</v>
      </c>
      <c r="BI11">
        <v>31.24</v>
      </c>
      <c r="BJ11">
        <v>31.861999999999998</v>
      </c>
      <c r="BM11">
        <v>6</v>
      </c>
      <c r="BN11" t="s">
        <v>19</v>
      </c>
      <c r="BO11" t="s">
        <v>13</v>
      </c>
      <c r="BP11">
        <v>29.88</v>
      </c>
      <c r="BQ11">
        <v>638.86099999999999</v>
      </c>
      <c r="BR11">
        <v>0.25</v>
      </c>
      <c r="BS11">
        <v>171.03800000000001</v>
      </c>
      <c r="BT11">
        <v>0.26</v>
      </c>
      <c r="BU11">
        <v>29.576000000000001</v>
      </c>
      <c r="BV11">
        <v>30.2</v>
      </c>
    </row>
    <row r="12" spans="1:74" x14ac:dyDescent="0.3">
      <c r="B12">
        <v>7</v>
      </c>
      <c r="D12" t="s">
        <v>13</v>
      </c>
      <c r="E12">
        <v>32.020000000000003</v>
      </c>
      <c r="F12">
        <v>18.312999999999999</v>
      </c>
      <c r="G12">
        <v>7.0000000000000001E-3</v>
      </c>
      <c r="H12">
        <v>3.2349999999999999</v>
      </c>
      <c r="I12">
        <v>0</v>
      </c>
      <c r="J12">
        <v>31.8</v>
      </c>
      <c r="K12">
        <v>32.44</v>
      </c>
      <c r="O12">
        <v>7</v>
      </c>
      <c r="P12" t="s">
        <v>20</v>
      </c>
      <c r="Q12" t="s">
        <v>13</v>
      </c>
      <c r="R12">
        <v>31.696999999999999</v>
      </c>
      <c r="S12">
        <v>75.775000000000006</v>
      </c>
      <c r="T12">
        <v>0.03</v>
      </c>
      <c r="U12">
        <v>23.324999999999999</v>
      </c>
      <c r="V12">
        <v>0.03</v>
      </c>
      <c r="W12">
        <v>31.623999999999999</v>
      </c>
      <c r="X12">
        <v>31.8</v>
      </c>
      <c r="AA12">
        <v>7</v>
      </c>
      <c r="AB12" t="s">
        <v>20</v>
      </c>
      <c r="AC12" t="s">
        <v>13</v>
      </c>
      <c r="AD12">
        <v>31.693999999999999</v>
      </c>
      <c r="AE12">
        <v>46.207000000000001</v>
      </c>
      <c r="AF12">
        <v>1.7999999999999999E-2</v>
      </c>
      <c r="AG12">
        <v>13.004</v>
      </c>
      <c r="AH12">
        <v>0.01</v>
      </c>
      <c r="AI12">
        <v>31.004999999999999</v>
      </c>
      <c r="AJ12">
        <v>31.861999999999998</v>
      </c>
      <c r="AO12">
        <v>7</v>
      </c>
      <c r="AQ12" t="s">
        <v>13</v>
      </c>
      <c r="AR12">
        <v>32.021000000000001</v>
      </c>
      <c r="AS12">
        <v>8.7509999999999994</v>
      </c>
      <c r="AT12">
        <v>3.0000000000000001E-3</v>
      </c>
      <c r="AU12">
        <v>1.8420000000000001</v>
      </c>
      <c r="AV12">
        <v>0</v>
      </c>
      <c r="AW12">
        <v>31.861999999999998</v>
      </c>
      <c r="AX12">
        <v>32.180999999999997</v>
      </c>
      <c r="BA12">
        <v>7</v>
      </c>
      <c r="BC12" t="s">
        <v>13</v>
      </c>
      <c r="BD12">
        <v>32.020000000000003</v>
      </c>
      <c r="BE12">
        <v>13.013</v>
      </c>
      <c r="BF12">
        <v>5.0000000000000001E-3</v>
      </c>
      <c r="BG12">
        <v>3.0830000000000002</v>
      </c>
      <c r="BH12">
        <v>0</v>
      </c>
      <c r="BI12">
        <v>31.861999999999998</v>
      </c>
      <c r="BJ12">
        <v>32.219000000000001</v>
      </c>
      <c r="BM12">
        <v>7</v>
      </c>
      <c r="BN12" t="s">
        <v>20</v>
      </c>
      <c r="BO12" t="s">
        <v>13</v>
      </c>
      <c r="BP12">
        <v>31.696000000000002</v>
      </c>
      <c r="BQ12">
        <v>94.04</v>
      </c>
      <c r="BR12">
        <v>3.6999999999999998E-2</v>
      </c>
      <c r="BS12">
        <v>23.786000000000001</v>
      </c>
      <c r="BT12">
        <v>0.04</v>
      </c>
      <c r="BU12">
        <v>30.466999999999999</v>
      </c>
      <c r="BV12">
        <v>31.866</v>
      </c>
    </row>
    <row r="13" spans="1:74" x14ac:dyDescent="0.3">
      <c r="B13">
        <v>8</v>
      </c>
      <c r="D13" t="s">
        <v>13</v>
      </c>
      <c r="E13">
        <v>32.673999999999999</v>
      </c>
      <c r="F13">
        <v>34.067999999999998</v>
      </c>
      <c r="G13">
        <v>1.2999999999999999E-2</v>
      </c>
      <c r="H13">
        <v>8.9559999999999995</v>
      </c>
      <c r="I13">
        <v>0.01</v>
      </c>
      <c r="J13">
        <v>32.44</v>
      </c>
      <c r="K13">
        <v>33.21</v>
      </c>
      <c r="O13">
        <v>8</v>
      </c>
      <c r="Q13" t="s">
        <v>13</v>
      </c>
      <c r="R13">
        <v>32.668999999999997</v>
      </c>
      <c r="S13">
        <v>16.187000000000001</v>
      </c>
      <c r="T13">
        <v>6.0000000000000001E-3</v>
      </c>
      <c r="U13">
        <v>3.0169999999999999</v>
      </c>
      <c r="V13">
        <v>0</v>
      </c>
      <c r="W13">
        <v>32.465000000000003</v>
      </c>
      <c r="X13">
        <v>33.213999999999999</v>
      </c>
      <c r="AA13">
        <v>8</v>
      </c>
      <c r="AC13" t="s">
        <v>13</v>
      </c>
      <c r="AD13">
        <v>32.017000000000003</v>
      </c>
      <c r="AE13">
        <v>5.0629999999999997</v>
      </c>
      <c r="AF13">
        <v>2E-3</v>
      </c>
      <c r="AG13">
        <v>1.1299999999999999</v>
      </c>
      <c r="AH13">
        <v>0</v>
      </c>
      <c r="AI13">
        <v>31.861999999999998</v>
      </c>
      <c r="AJ13">
        <v>32.119999999999997</v>
      </c>
      <c r="AO13">
        <v>8</v>
      </c>
      <c r="AP13" t="s">
        <v>22</v>
      </c>
      <c r="AQ13" t="s">
        <v>13</v>
      </c>
      <c r="AR13">
        <v>33.454999999999998</v>
      </c>
      <c r="AS13">
        <v>166.661</v>
      </c>
      <c r="AT13">
        <v>6.5000000000000002E-2</v>
      </c>
      <c r="AU13">
        <v>42.494</v>
      </c>
      <c r="AV13">
        <v>0.05</v>
      </c>
      <c r="AW13">
        <v>32.180999999999997</v>
      </c>
      <c r="AX13">
        <v>33.773000000000003</v>
      </c>
      <c r="BA13">
        <v>8</v>
      </c>
      <c r="BB13" t="s">
        <v>22</v>
      </c>
      <c r="BC13" t="s">
        <v>13</v>
      </c>
      <c r="BD13">
        <v>33.453000000000003</v>
      </c>
      <c r="BE13">
        <v>167.054</v>
      </c>
      <c r="BF13">
        <v>6.6000000000000003E-2</v>
      </c>
      <c r="BG13">
        <v>40.161999999999999</v>
      </c>
      <c r="BH13">
        <v>0.06</v>
      </c>
      <c r="BI13">
        <v>32.219000000000001</v>
      </c>
      <c r="BJ13">
        <v>33.774000000000001</v>
      </c>
      <c r="BM13">
        <v>8</v>
      </c>
      <c r="BO13" t="s">
        <v>13</v>
      </c>
      <c r="BP13">
        <v>32.018999999999998</v>
      </c>
      <c r="BQ13">
        <v>4.8490000000000002</v>
      </c>
      <c r="BR13">
        <v>2E-3</v>
      </c>
      <c r="BS13">
        <v>1.0209999999999999</v>
      </c>
      <c r="BT13">
        <v>0</v>
      </c>
      <c r="BU13">
        <v>31.866</v>
      </c>
      <c r="BV13">
        <v>32.161999999999999</v>
      </c>
    </row>
    <row r="14" spans="1:74" x14ac:dyDescent="0.3">
      <c r="B14">
        <v>9</v>
      </c>
      <c r="C14" t="s">
        <v>22</v>
      </c>
      <c r="D14" t="s">
        <v>13</v>
      </c>
      <c r="E14">
        <v>33.454000000000001</v>
      </c>
      <c r="F14">
        <v>128.04300000000001</v>
      </c>
      <c r="G14">
        <v>0.05</v>
      </c>
      <c r="H14">
        <v>39.802</v>
      </c>
      <c r="I14">
        <v>0.06</v>
      </c>
      <c r="J14">
        <v>33.21</v>
      </c>
      <c r="K14">
        <v>33.692999999999998</v>
      </c>
      <c r="O14">
        <v>9</v>
      </c>
      <c r="P14" t="s">
        <v>22</v>
      </c>
      <c r="Q14" t="s">
        <v>13</v>
      </c>
      <c r="R14">
        <v>33.46</v>
      </c>
      <c r="S14">
        <v>191.976</v>
      </c>
      <c r="T14">
        <v>7.4999999999999997E-2</v>
      </c>
      <c r="U14">
        <v>54.451000000000001</v>
      </c>
      <c r="V14">
        <v>0.08</v>
      </c>
      <c r="W14">
        <v>33.213999999999999</v>
      </c>
      <c r="X14">
        <v>33.686</v>
      </c>
      <c r="AA14">
        <v>9</v>
      </c>
      <c r="AB14" t="s">
        <v>22</v>
      </c>
      <c r="AC14" t="s">
        <v>13</v>
      </c>
      <c r="AD14">
        <v>33.451999999999998</v>
      </c>
      <c r="AE14">
        <v>103.501</v>
      </c>
      <c r="AF14">
        <v>4.1000000000000002E-2</v>
      </c>
      <c r="AG14">
        <v>32.773000000000003</v>
      </c>
      <c r="AH14">
        <v>0.04</v>
      </c>
      <c r="AI14">
        <v>33.207999999999998</v>
      </c>
      <c r="AJ14">
        <v>33.746000000000002</v>
      </c>
      <c r="AO14">
        <v>9</v>
      </c>
      <c r="AP14" t="s">
        <v>23</v>
      </c>
      <c r="AQ14" t="s">
        <v>13</v>
      </c>
      <c r="AR14">
        <v>34.682000000000002</v>
      </c>
      <c r="AS14">
        <v>35.511000000000003</v>
      </c>
      <c r="AT14">
        <v>1.4E-2</v>
      </c>
      <c r="AU14">
        <v>4.8789999999999996</v>
      </c>
      <c r="AV14">
        <v>0.01</v>
      </c>
      <c r="AW14">
        <v>33.773000000000003</v>
      </c>
      <c r="AX14">
        <v>34.976999999999997</v>
      </c>
      <c r="BA14">
        <v>9</v>
      </c>
      <c r="BB14" t="s">
        <v>23</v>
      </c>
      <c r="BC14" t="s">
        <v>13</v>
      </c>
      <c r="BD14">
        <v>34.680999999999997</v>
      </c>
      <c r="BE14">
        <v>33.630000000000003</v>
      </c>
      <c r="BF14">
        <v>1.2999999999999999E-2</v>
      </c>
      <c r="BG14">
        <v>4.3410000000000002</v>
      </c>
      <c r="BH14">
        <v>0.01</v>
      </c>
      <c r="BI14">
        <v>33.828000000000003</v>
      </c>
      <c r="BJ14">
        <v>34.970999999999997</v>
      </c>
      <c r="BM14">
        <v>9</v>
      </c>
      <c r="BO14" t="s">
        <v>13</v>
      </c>
      <c r="BP14">
        <v>32.665999999999997</v>
      </c>
      <c r="BQ14">
        <v>29.16</v>
      </c>
      <c r="BR14">
        <v>1.0999999999999999E-2</v>
      </c>
      <c r="BS14">
        <v>2.9329999999999998</v>
      </c>
      <c r="BT14">
        <v>0</v>
      </c>
      <c r="BU14">
        <v>32.161999999999999</v>
      </c>
      <c r="BV14">
        <v>33.218000000000004</v>
      </c>
    </row>
    <row r="15" spans="1:74" x14ac:dyDescent="0.3">
      <c r="B15">
        <v>10</v>
      </c>
      <c r="C15" t="s">
        <v>23</v>
      </c>
      <c r="D15" t="s">
        <v>13</v>
      </c>
      <c r="E15">
        <v>34.683</v>
      </c>
      <c r="F15">
        <v>21.24</v>
      </c>
      <c r="G15">
        <v>8.0000000000000002E-3</v>
      </c>
      <c r="H15">
        <v>3.9950000000000001</v>
      </c>
      <c r="I15">
        <v>0.01</v>
      </c>
      <c r="J15">
        <v>34.381999999999998</v>
      </c>
      <c r="K15">
        <v>34.970999999999997</v>
      </c>
      <c r="O15">
        <v>10</v>
      </c>
      <c r="P15" t="s">
        <v>23</v>
      </c>
      <c r="Q15" t="s">
        <v>13</v>
      </c>
      <c r="R15">
        <v>34.686</v>
      </c>
      <c r="S15">
        <v>37.103000000000002</v>
      </c>
      <c r="T15">
        <v>1.4E-2</v>
      </c>
      <c r="U15">
        <v>10.638999999999999</v>
      </c>
      <c r="V15">
        <v>0.02</v>
      </c>
      <c r="W15">
        <v>34.606999999999999</v>
      </c>
      <c r="X15">
        <v>34.787999999999997</v>
      </c>
      <c r="AA15">
        <v>10</v>
      </c>
      <c r="AB15" t="s">
        <v>23</v>
      </c>
      <c r="AC15" t="s">
        <v>13</v>
      </c>
      <c r="AD15">
        <v>34.682000000000002</v>
      </c>
      <c r="AE15">
        <v>17.722999999999999</v>
      </c>
      <c r="AF15">
        <v>7.0000000000000001E-3</v>
      </c>
      <c r="AG15">
        <v>4.9720000000000004</v>
      </c>
      <c r="AH15">
        <v>0.01</v>
      </c>
      <c r="AI15">
        <v>34.612000000000002</v>
      </c>
      <c r="AJ15">
        <v>34.771999999999998</v>
      </c>
      <c r="AO15">
        <v>10</v>
      </c>
      <c r="AP15" t="s">
        <v>24</v>
      </c>
      <c r="AQ15" t="s">
        <v>13</v>
      </c>
      <c r="AR15">
        <v>35.11</v>
      </c>
      <c r="AS15">
        <v>20.440999999999999</v>
      </c>
      <c r="AT15">
        <v>8.0000000000000002E-3</v>
      </c>
      <c r="AU15">
        <v>5.16</v>
      </c>
      <c r="AV15">
        <v>0.01</v>
      </c>
      <c r="AW15">
        <v>34.976999999999997</v>
      </c>
      <c r="AX15">
        <v>35.598999999999997</v>
      </c>
      <c r="BA15">
        <v>10</v>
      </c>
      <c r="BB15" t="s">
        <v>24</v>
      </c>
      <c r="BC15" t="s">
        <v>13</v>
      </c>
      <c r="BD15">
        <v>35.109000000000002</v>
      </c>
      <c r="BE15">
        <v>26.907</v>
      </c>
      <c r="BF15">
        <v>1.0999999999999999E-2</v>
      </c>
      <c r="BG15">
        <v>6.8029999999999999</v>
      </c>
      <c r="BH15">
        <v>0.01</v>
      </c>
      <c r="BI15">
        <v>34.970999999999997</v>
      </c>
      <c r="BJ15">
        <v>35.764000000000003</v>
      </c>
      <c r="BM15">
        <v>10</v>
      </c>
      <c r="BN15" t="s">
        <v>22</v>
      </c>
      <c r="BO15" t="s">
        <v>13</v>
      </c>
      <c r="BP15">
        <v>33.457999999999998</v>
      </c>
      <c r="BQ15">
        <v>193.08600000000001</v>
      </c>
      <c r="BR15">
        <v>7.5999999999999998E-2</v>
      </c>
      <c r="BS15">
        <v>56.503</v>
      </c>
      <c r="BT15">
        <v>0.09</v>
      </c>
      <c r="BU15">
        <v>33.218000000000004</v>
      </c>
      <c r="BV15">
        <v>33.774000000000001</v>
      </c>
    </row>
    <row r="16" spans="1:74" x14ac:dyDescent="0.3">
      <c r="B16">
        <v>11</v>
      </c>
      <c r="C16" t="s">
        <v>24</v>
      </c>
      <c r="D16" t="s">
        <v>13</v>
      </c>
      <c r="E16">
        <v>35.11</v>
      </c>
      <c r="F16">
        <v>18.992999999999999</v>
      </c>
      <c r="G16">
        <v>7.0000000000000001E-3</v>
      </c>
      <c r="H16">
        <v>6.5110000000000001</v>
      </c>
      <c r="I16">
        <v>0.01</v>
      </c>
      <c r="J16">
        <v>34.970999999999997</v>
      </c>
      <c r="K16">
        <v>35.381</v>
      </c>
      <c r="O16">
        <v>11</v>
      </c>
      <c r="P16" t="s">
        <v>24</v>
      </c>
      <c r="Q16" t="s">
        <v>13</v>
      </c>
      <c r="R16">
        <v>35.11</v>
      </c>
      <c r="S16">
        <v>11.404</v>
      </c>
      <c r="T16">
        <v>4.0000000000000001E-3</v>
      </c>
      <c r="U16">
        <v>3.6269999999999998</v>
      </c>
      <c r="V16">
        <v>0.01</v>
      </c>
      <c r="W16">
        <v>34.99</v>
      </c>
      <c r="X16">
        <v>35.161999999999999</v>
      </c>
      <c r="AA16">
        <v>11</v>
      </c>
      <c r="AB16" t="s">
        <v>24</v>
      </c>
      <c r="AC16" t="s">
        <v>13</v>
      </c>
      <c r="AD16">
        <v>35.11</v>
      </c>
      <c r="AE16">
        <v>15.477</v>
      </c>
      <c r="AF16">
        <v>6.0000000000000001E-3</v>
      </c>
      <c r="AG16">
        <v>4.8259999999999996</v>
      </c>
      <c r="AH16">
        <v>0.01</v>
      </c>
      <c r="AI16">
        <v>34.984999999999999</v>
      </c>
      <c r="AJ16">
        <v>35.249000000000002</v>
      </c>
      <c r="AO16">
        <v>11</v>
      </c>
      <c r="AP16" t="s">
        <v>25</v>
      </c>
      <c r="AQ16" t="s">
        <v>13</v>
      </c>
      <c r="AR16">
        <v>36.234999999999999</v>
      </c>
      <c r="AS16">
        <v>68.600999999999999</v>
      </c>
      <c r="AT16">
        <v>2.7E-2</v>
      </c>
      <c r="AU16">
        <v>10.882</v>
      </c>
      <c r="AV16">
        <v>0.01</v>
      </c>
      <c r="AW16">
        <v>36.134999999999998</v>
      </c>
      <c r="AX16">
        <v>36.56</v>
      </c>
      <c r="BA16">
        <v>11</v>
      </c>
      <c r="BC16" t="s">
        <v>13</v>
      </c>
      <c r="BD16">
        <v>36.094000000000001</v>
      </c>
      <c r="BE16">
        <v>19.308</v>
      </c>
      <c r="BF16">
        <v>8.0000000000000002E-3</v>
      </c>
      <c r="BG16">
        <v>3.3839999999999999</v>
      </c>
      <c r="BH16">
        <v>0</v>
      </c>
      <c r="BI16">
        <v>35.764000000000003</v>
      </c>
      <c r="BJ16">
        <v>36.146999999999998</v>
      </c>
      <c r="BM16">
        <v>11</v>
      </c>
      <c r="BN16" t="s">
        <v>23</v>
      </c>
      <c r="BO16" t="s">
        <v>13</v>
      </c>
      <c r="BP16">
        <v>34.683999999999997</v>
      </c>
      <c r="BQ16">
        <v>73.81</v>
      </c>
      <c r="BR16">
        <v>2.9000000000000001E-2</v>
      </c>
      <c r="BS16">
        <v>11.185</v>
      </c>
      <c r="BT16">
        <v>0.02</v>
      </c>
      <c r="BU16">
        <v>34.067</v>
      </c>
      <c r="BV16">
        <v>34.988</v>
      </c>
    </row>
    <row r="17" spans="2:74" x14ac:dyDescent="0.3">
      <c r="B17">
        <v>12</v>
      </c>
      <c r="D17" t="s">
        <v>13</v>
      </c>
      <c r="E17">
        <v>35.880000000000003</v>
      </c>
      <c r="F17">
        <v>21.271999999999998</v>
      </c>
      <c r="G17">
        <v>8.0000000000000002E-3</v>
      </c>
      <c r="H17">
        <v>0.94099999999999995</v>
      </c>
      <c r="I17">
        <v>0</v>
      </c>
      <c r="J17">
        <v>35.381</v>
      </c>
      <c r="K17">
        <v>35.973999999999997</v>
      </c>
      <c r="O17">
        <v>12</v>
      </c>
      <c r="P17" t="s">
        <v>25</v>
      </c>
      <c r="Q17" t="s">
        <v>13</v>
      </c>
      <c r="R17">
        <v>36.231999999999999</v>
      </c>
      <c r="S17">
        <v>14.629</v>
      </c>
      <c r="T17">
        <v>6.0000000000000001E-3</v>
      </c>
      <c r="U17">
        <v>4.343</v>
      </c>
      <c r="V17">
        <v>0.01</v>
      </c>
      <c r="W17">
        <v>36.146999999999998</v>
      </c>
      <c r="X17">
        <v>36.311999999999998</v>
      </c>
      <c r="AA17">
        <v>12</v>
      </c>
      <c r="AC17" t="s">
        <v>13</v>
      </c>
      <c r="AD17">
        <v>35.56</v>
      </c>
      <c r="AE17">
        <v>10.021000000000001</v>
      </c>
      <c r="AF17">
        <v>4.0000000000000001E-3</v>
      </c>
      <c r="AG17">
        <v>0.39800000000000002</v>
      </c>
      <c r="AH17">
        <v>0</v>
      </c>
      <c r="AI17">
        <v>35.249000000000002</v>
      </c>
      <c r="AJ17">
        <v>36.143000000000001</v>
      </c>
      <c r="AO17">
        <v>12</v>
      </c>
      <c r="AP17" t="s">
        <v>26</v>
      </c>
      <c r="AQ17" t="s">
        <v>13</v>
      </c>
      <c r="AR17">
        <v>36.701000000000001</v>
      </c>
      <c r="AS17">
        <v>100.8</v>
      </c>
      <c r="AT17">
        <v>3.9E-2</v>
      </c>
      <c r="AU17">
        <v>12.429</v>
      </c>
      <c r="AV17">
        <v>0.01</v>
      </c>
      <c r="AW17">
        <v>36.56</v>
      </c>
      <c r="AX17">
        <v>37.58</v>
      </c>
      <c r="BA17">
        <v>12</v>
      </c>
      <c r="BB17" t="s">
        <v>25</v>
      </c>
      <c r="BC17" t="s">
        <v>13</v>
      </c>
      <c r="BD17">
        <v>36.234999999999999</v>
      </c>
      <c r="BE17">
        <v>59.411999999999999</v>
      </c>
      <c r="BF17">
        <v>2.3E-2</v>
      </c>
      <c r="BG17">
        <v>14.762</v>
      </c>
      <c r="BH17">
        <v>0.02</v>
      </c>
      <c r="BI17">
        <v>36.146999999999998</v>
      </c>
      <c r="BJ17">
        <v>36.335000000000001</v>
      </c>
      <c r="BM17">
        <v>12</v>
      </c>
      <c r="BN17" t="s">
        <v>24</v>
      </c>
      <c r="BO17" t="s">
        <v>13</v>
      </c>
      <c r="BP17">
        <v>35.11</v>
      </c>
      <c r="BQ17">
        <v>18.259</v>
      </c>
      <c r="BR17">
        <v>7.0000000000000001E-3</v>
      </c>
      <c r="BS17">
        <v>4.09</v>
      </c>
      <c r="BT17">
        <v>0.01</v>
      </c>
      <c r="BU17">
        <v>34.988</v>
      </c>
      <c r="BV17">
        <v>35.479999999999997</v>
      </c>
    </row>
    <row r="18" spans="2:74" x14ac:dyDescent="0.3">
      <c r="B18">
        <v>13</v>
      </c>
      <c r="C18" t="s">
        <v>25</v>
      </c>
      <c r="D18" t="s">
        <v>13</v>
      </c>
      <c r="E18">
        <v>36.235999999999997</v>
      </c>
      <c r="F18">
        <v>64.549000000000007</v>
      </c>
      <c r="G18">
        <v>2.5000000000000001E-2</v>
      </c>
      <c r="H18">
        <v>13.205</v>
      </c>
      <c r="I18">
        <v>0.02</v>
      </c>
      <c r="J18">
        <v>35.973999999999997</v>
      </c>
      <c r="K18">
        <v>36.545999999999999</v>
      </c>
      <c r="O18">
        <v>13</v>
      </c>
      <c r="P18" t="s">
        <v>26</v>
      </c>
      <c r="Q18" t="s">
        <v>13</v>
      </c>
      <c r="R18">
        <v>36.701999999999998</v>
      </c>
      <c r="S18">
        <v>33.904000000000003</v>
      </c>
      <c r="T18">
        <v>1.2999999999999999E-2</v>
      </c>
      <c r="U18">
        <v>11.211</v>
      </c>
      <c r="V18">
        <v>0.02</v>
      </c>
      <c r="W18">
        <v>36.619999999999997</v>
      </c>
      <c r="X18">
        <v>36.764000000000003</v>
      </c>
      <c r="AA18">
        <v>13</v>
      </c>
      <c r="AB18" t="s">
        <v>25</v>
      </c>
      <c r="AC18" t="s">
        <v>13</v>
      </c>
      <c r="AD18">
        <v>36.235999999999997</v>
      </c>
      <c r="AE18">
        <v>39.494999999999997</v>
      </c>
      <c r="AF18">
        <v>1.6E-2</v>
      </c>
      <c r="AG18">
        <v>11.365</v>
      </c>
      <c r="AH18">
        <v>0.01</v>
      </c>
      <c r="AI18">
        <v>36.143000000000001</v>
      </c>
      <c r="AJ18">
        <v>36.548000000000002</v>
      </c>
      <c r="AO18">
        <v>13</v>
      </c>
      <c r="AP18" t="s">
        <v>27</v>
      </c>
      <c r="AQ18" t="s">
        <v>13</v>
      </c>
      <c r="AR18">
        <v>37.731999999999999</v>
      </c>
      <c r="AS18">
        <v>53.082999999999998</v>
      </c>
      <c r="AT18">
        <v>2.1000000000000001E-2</v>
      </c>
      <c r="AU18">
        <v>13.526999999999999</v>
      </c>
      <c r="AV18">
        <v>0.02</v>
      </c>
      <c r="AW18">
        <v>37.58</v>
      </c>
      <c r="AX18">
        <v>37.811</v>
      </c>
      <c r="BA18">
        <v>13</v>
      </c>
      <c r="BB18" t="s">
        <v>26</v>
      </c>
      <c r="BC18" t="s">
        <v>13</v>
      </c>
      <c r="BD18">
        <v>36.700000000000003</v>
      </c>
      <c r="BE18">
        <v>46.686</v>
      </c>
      <c r="BF18">
        <v>1.7999999999999999E-2</v>
      </c>
      <c r="BG18">
        <v>11.381</v>
      </c>
      <c r="BH18">
        <v>0.02</v>
      </c>
      <c r="BI18">
        <v>36.552999999999997</v>
      </c>
      <c r="BJ18">
        <v>36.808</v>
      </c>
      <c r="BM18">
        <v>13</v>
      </c>
      <c r="BN18" t="s">
        <v>25</v>
      </c>
      <c r="BO18" t="s">
        <v>13</v>
      </c>
      <c r="BP18">
        <v>36.232999999999997</v>
      </c>
      <c r="BQ18">
        <v>157.285</v>
      </c>
      <c r="BR18">
        <v>6.2E-2</v>
      </c>
      <c r="BS18">
        <v>7.4950000000000001</v>
      </c>
      <c r="BT18">
        <v>0.01</v>
      </c>
      <c r="BU18">
        <v>35.587000000000003</v>
      </c>
      <c r="BV18">
        <v>36.561</v>
      </c>
    </row>
    <row r="19" spans="2:74" x14ac:dyDescent="0.3">
      <c r="B19">
        <v>14</v>
      </c>
      <c r="C19" t="s">
        <v>26</v>
      </c>
      <c r="D19" t="s">
        <v>13</v>
      </c>
      <c r="E19">
        <v>36.701999999999998</v>
      </c>
      <c r="F19">
        <v>22.518999999999998</v>
      </c>
      <c r="G19">
        <v>8.9999999999999993E-3</v>
      </c>
      <c r="H19">
        <v>10.699</v>
      </c>
      <c r="I19">
        <v>0.02</v>
      </c>
      <c r="J19">
        <v>36.545999999999999</v>
      </c>
      <c r="K19">
        <v>37.491999999999997</v>
      </c>
      <c r="O19">
        <v>14</v>
      </c>
      <c r="P19" t="s">
        <v>27</v>
      </c>
      <c r="Q19" t="s">
        <v>13</v>
      </c>
      <c r="R19">
        <v>37.299999999999997</v>
      </c>
      <c r="S19">
        <v>11.215999999999999</v>
      </c>
      <c r="T19">
        <v>4.0000000000000001E-3</v>
      </c>
      <c r="U19">
        <v>2.302</v>
      </c>
      <c r="V19">
        <v>0</v>
      </c>
      <c r="W19">
        <v>37.200000000000003</v>
      </c>
      <c r="X19">
        <v>37.365000000000002</v>
      </c>
      <c r="AA19">
        <v>14</v>
      </c>
      <c r="AB19" t="s">
        <v>26</v>
      </c>
      <c r="AC19" t="s">
        <v>13</v>
      </c>
      <c r="AD19">
        <v>36.701000000000001</v>
      </c>
      <c r="AE19">
        <v>41.116999999999997</v>
      </c>
      <c r="AF19">
        <v>1.6E-2</v>
      </c>
      <c r="AG19">
        <v>12.095000000000001</v>
      </c>
      <c r="AH19">
        <v>0.01</v>
      </c>
      <c r="AI19">
        <v>36.548000000000002</v>
      </c>
      <c r="AJ19">
        <v>37.036999999999999</v>
      </c>
      <c r="AO19">
        <v>14</v>
      </c>
      <c r="AP19" t="s">
        <v>28</v>
      </c>
      <c r="AQ19" t="s">
        <v>13</v>
      </c>
      <c r="AR19">
        <v>37.875</v>
      </c>
      <c r="AS19">
        <v>36.534999999999997</v>
      </c>
      <c r="AT19">
        <v>1.4E-2</v>
      </c>
      <c r="AU19">
        <v>7.6769999999999996</v>
      </c>
      <c r="AV19">
        <v>0.01</v>
      </c>
      <c r="AW19">
        <v>37.811</v>
      </c>
      <c r="AX19">
        <v>38.06</v>
      </c>
      <c r="BA19">
        <v>14</v>
      </c>
      <c r="BB19" t="s">
        <v>27</v>
      </c>
      <c r="BC19" t="s">
        <v>13</v>
      </c>
      <c r="BD19">
        <v>37.731999999999999</v>
      </c>
      <c r="BE19">
        <v>59.651000000000003</v>
      </c>
      <c r="BF19">
        <v>2.3E-2</v>
      </c>
      <c r="BG19">
        <v>15.967000000000001</v>
      </c>
      <c r="BH19">
        <v>0.02</v>
      </c>
      <c r="BI19">
        <v>37.578000000000003</v>
      </c>
      <c r="BJ19">
        <v>37.808</v>
      </c>
      <c r="BM19">
        <v>14</v>
      </c>
      <c r="BN19" t="s">
        <v>26</v>
      </c>
      <c r="BO19" t="s">
        <v>13</v>
      </c>
      <c r="BP19">
        <v>36.701000000000001</v>
      </c>
      <c r="BQ19">
        <v>65.828000000000003</v>
      </c>
      <c r="BR19">
        <v>2.5999999999999999E-2</v>
      </c>
      <c r="BS19">
        <v>13.375999999999999</v>
      </c>
      <c r="BT19">
        <v>0.02</v>
      </c>
      <c r="BU19">
        <v>36.561</v>
      </c>
      <c r="BV19">
        <v>36.781999999999996</v>
      </c>
    </row>
    <row r="20" spans="2:74" x14ac:dyDescent="0.3">
      <c r="B20">
        <v>15</v>
      </c>
      <c r="C20" t="s">
        <v>28</v>
      </c>
      <c r="D20" t="s">
        <v>13</v>
      </c>
      <c r="E20">
        <v>37.734000000000002</v>
      </c>
      <c r="F20">
        <v>57.600999999999999</v>
      </c>
      <c r="G20">
        <v>2.1999999999999999E-2</v>
      </c>
      <c r="H20">
        <v>14.961</v>
      </c>
      <c r="I20">
        <v>0.02</v>
      </c>
      <c r="J20">
        <v>37.491999999999997</v>
      </c>
      <c r="K20">
        <v>37.811999999999998</v>
      </c>
      <c r="O20">
        <v>15</v>
      </c>
      <c r="P20" t="s">
        <v>28</v>
      </c>
      <c r="Q20" t="s">
        <v>13</v>
      </c>
      <c r="R20">
        <v>37.737000000000002</v>
      </c>
      <c r="S20">
        <v>68.954999999999998</v>
      </c>
      <c r="T20">
        <v>2.7E-2</v>
      </c>
      <c r="U20">
        <v>17.62</v>
      </c>
      <c r="V20">
        <v>0.02</v>
      </c>
      <c r="W20">
        <v>37.536000000000001</v>
      </c>
      <c r="X20">
        <v>37.813000000000002</v>
      </c>
      <c r="AA20">
        <v>15</v>
      </c>
      <c r="AB20" t="s">
        <v>27</v>
      </c>
      <c r="AC20" t="s">
        <v>13</v>
      </c>
      <c r="AD20">
        <v>37.731999999999999</v>
      </c>
      <c r="AE20">
        <v>40.844000000000001</v>
      </c>
      <c r="AF20">
        <v>1.6E-2</v>
      </c>
      <c r="AG20">
        <v>11.337999999999999</v>
      </c>
      <c r="AH20">
        <v>0.01</v>
      </c>
      <c r="AI20">
        <v>37.597000000000001</v>
      </c>
      <c r="AJ20">
        <v>37.795999999999999</v>
      </c>
      <c r="AO20">
        <v>15</v>
      </c>
      <c r="AQ20" t="s">
        <v>13</v>
      </c>
      <c r="AR20">
        <v>38.201999999999998</v>
      </c>
      <c r="AS20">
        <v>39.99</v>
      </c>
      <c r="AT20">
        <v>1.6E-2</v>
      </c>
      <c r="AU20">
        <v>1.1140000000000001</v>
      </c>
      <c r="AV20">
        <v>0</v>
      </c>
      <c r="AW20">
        <v>38.06</v>
      </c>
      <c r="AX20">
        <v>38.942999999999998</v>
      </c>
      <c r="BA20">
        <v>15</v>
      </c>
      <c r="BB20" t="s">
        <v>28</v>
      </c>
      <c r="BC20" t="s">
        <v>13</v>
      </c>
      <c r="BD20">
        <v>37.874000000000002</v>
      </c>
      <c r="BE20">
        <v>37.744</v>
      </c>
      <c r="BF20">
        <v>1.4999999999999999E-2</v>
      </c>
      <c r="BG20">
        <v>9.65</v>
      </c>
      <c r="BH20">
        <v>0.01</v>
      </c>
      <c r="BI20">
        <v>37.808</v>
      </c>
      <c r="BJ20">
        <v>37.987000000000002</v>
      </c>
      <c r="BM20">
        <v>15</v>
      </c>
      <c r="BN20" t="s">
        <v>27</v>
      </c>
      <c r="BO20" t="s">
        <v>13</v>
      </c>
      <c r="BP20">
        <v>37.732999999999997</v>
      </c>
      <c r="BQ20">
        <v>72.152000000000001</v>
      </c>
      <c r="BR20">
        <v>2.8000000000000001E-2</v>
      </c>
      <c r="BS20">
        <v>17.413</v>
      </c>
      <c r="BT20">
        <v>0.03</v>
      </c>
      <c r="BU20">
        <v>37.579000000000001</v>
      </c>
      <c r="BV20">
        <v>37.802</v>
      </c>
    </row>
    <row r="21" spans="2:74" x14ac:dyDescent="0.3">
      <c r="B21">
        <v>16</v>
      </c>
      <c r="C21" t="s">
        <v>29</v>
      </c>
      <c r="D21" t="s">
        <v>13</v>
      </c>
      <c r="E21">
        <v>38.673999999999999</v>
      </c>
      <c r="F21">
        <v>1.31</v>
      </c>
      <c r="G21">
        <v>1E-3</v>
      </c>
      <c r="H21">
        <v>0.38600000000000001</v>
      </c>
      <c r="I21">
        <v>0</v>
      </c>
      <c r="J21">
        <v>38.612000000000002</v>
      </c>
      <c r="K21">
        <v>38.764000000000003</v>
      </c>
      <c r="O21">
        <v>16</v>
      </c>
      <c r="P21" t="s">
        <v>29</v>
      </c>
      <c r="Q21" t="s">
        <v>13</v>
      </c>
      <c r="R21">
        <v>38.658000000000001</v>
      </c>
      <c r="S21">
        <v>4.7519999999999998</v>
      </c>
      <c r="T21">
        <v>2E-3</v>
      </c>
      <c r="U21">
        <v>0.33500000000000002</v>
      </c>
      <c r="V21">
        <v>0</v>
      </c>
      <c r="W21">
        <v>38.484000000000002</v>
      </c>
      <c r="X21">
        <v>38.945999999999998</v>
      </c>
      <c r="AA21">
        <v>16</v>
      </c>
      <c r="AB21" t="s">
        <v>28</v>
      </c>
      <c r="AC21" t="s">
        <v>13</v>
      </c>
      <c r="AD21">
        <v>37.874000000000002</v>
      </c>
      <c r="AE21">
        <v>29.52</v>
      </c>
      <c r="AF21">
        <v>1.2E-2</v>
      </c>
      <c r="AG21">
        <v>7.21</v>
      </c>
      <c r="AH21">
        <v>0.01</v>
      </c>
      <c r="AI21">
        <v>37.795999999999999</v>
      </c>
      <c r="AJ21">
        <v>37.997</v>
      </c>
      <c r="AO21">
        <v>16</v>
      </c>
      <c r="AP21" t="s">
        <v>30</v>
      </c>
      <c r="AQ21" t="s">
        <v>13</v>
      </c>
      <c r="AR21">
        <v>39.215000000000003</v>
      </c>
      <c r="AS21">
        <v>32.426000000000002</v>
      </c>
      <c r="AT21">
        <v>1.2999999999999999E-2</v>
      </c>
      <c r="AU21">
        <v>4.0759999999999996</v>
      </c>
      <c r="AV21">
        <v>0</v>
      </c>
      <c r="AW21">
        <v>38.942999999999998</v>
      </c>
      <c r="AX21">
        <v>39.32</v>
      </c>
      <c r="BA21">
        <v>16</v>
      </c>
      <c r="BC21" t="s">
        <v>13</v>
      </c>
      <c r="BD21">
        <v>38.213999999999999</v>
      </c>
      <c r="BE21">
        <v>41.311999999999998</v>
      </c>
      <c r="BF21">
        <v>1.6E-2</v>
      </c>
      <c r="BG21">
        <v>1.121</v>
      </c>
      <c r="BH21">
        <v>0</v>
      </c>
      <c r="BI21">
        <v>37.987000000000002</v>
      </c>
      <c r="BJ21">
        <v>38.941000000000003</v>
      </c>
      <c r="BM21">
        <v>16</v>
      </c>
      <c r="BN21" t="s">
        <v>28</v>
      </c>
      <c r="BO21" t="s">
        <v>13</v>
      </c>
      <c r="BP21">
        <v>37.868000000000002</v>
      </c>
      <c r="BQ21">
        <v>25.905999999999999</v>
      </c>
      <c r="BR21">
        <v>0.01</v>
      </c>
      <c r="BS21">
        <v>6.2709999999999999</v>
      </c>
      <c r="BT21">
        <v>0.01</v>
      </c>
      <c r="BU21">
        <v>37.802</v>
      </c>
      <c r="BV21">
        <v>37.918999999999997</v>
      </c>
    </row>
    <row r="22" spans="2:74" x14ac:dyDescent="0.3">
      <c r="B22">
        <v>17</v>
      </c>
      <c r="C22" t="s">
        <v>30</v>
      </c>
      <c r="D22" t="s">
        <v>13</v>
      </c>
      <c r="E22">
        <v>39.219000000000001</v>
      </c>
      <c r="F22">
        <v>21.884</v>
      </c>
      <c r="G22">
        <v>8.9999999999999993E-3</v>
      </c>
      <c r="H22">
        <v>3.9630000000000001</v>
      </c>
      <c r="I22">
        <v>0.01</v>
      </c>
      <c r="J22">
        <v>39.110999999999997</v>
      </c>
      <c r="K22">
        <v>39.341000000000001</v>
      </c>
      <c r="O22">
        <v>17</v>
      </c>
      <c r="P22" t="s">
        <v>30</v>
      </c>
      <c r="Q22" t="s">
        <v>13</v>
      </c>
      <c r="R22">
        <v>39.225999999999999</v>
      </c>
      <c r="S22">
        <v>27.949000000000002</v>
      </c>
      <c r="T22">
        <v>1.0999999999999999E-2</v>
      </c>
      <c r="U22">
        <v>5.7629999999999999</v>
      </c>
      <c r="V22">
        <v>0.01</v>
      </c>
      <c r="W22">
        <v>39.116999999999997</v>
      </c>
      <c r="X22">
        <v>39.32</v>
      </c>
      <c r="AA22">
        <v>17</v>
      </c>
      <c r="AC22" t="s">
        <v>13</v>
      </c>
      <c r="AD22">
        <v>39.08</v>
      </c>
      <c r="AE22">
        <v>5.4630000000000001</v>
      </c>
      <c r="AF22">
        <v>2E-3</v>
      </c>
      <c r="AG22">
        <v>1.8089999999999999</v>
      </c>
      <c r="AH22">
        <v>0</v>
      </c>
      <c r="AI22">
        <v>39.037999999999997</v>
      </c>
      <c r="AJ22">
        <v>39.125999999999998</v>
      </c>
      <c r="AO22">
        <v>17</v>
      </c>
      <c r="AP22" t="s">
        <v>31</v>
      </c>
      <c r="AQ22" t="s">
        <v>13</v>
      </c>
      <c r="AR22">
        <v>39.92</v>
      </c>
      <c r="AS22">
        <v>20.37</v>
      </c>
      <c r="AT22">
        <v>8.0000000000000002E-3</v>
      </c>
      <c r="AU22">
        <v>1.821</v>
      </c>
      <c r="AV22">
        <v>0</v>
      </c>
      <c r="AW22">
        <v>39.817</v>
      </c>
      <c r="AX22">
        <v>40.069000000000003</v>
      </c>
      <c r="BA22">
        <v>17</v>
      </c>
      <c r="BB22" t="s">
        <v>30</v>
      </c>
      <c r="BC22" t="s">
        <v>13</v>
      </c>
      <c r="BD22">
        <v>39.213000000000001</v>
      </c>
      <c r="BE22">
        <v>27.591000000000001</v>
      </c>
      <c r="BF22">
        <v>1.0999999999999999E-2</v>
      </c>
      <c r="BG22">
        <v>4.5679999999999996</v>
      </c>
      <c r="BH22">
        <v>0.01</v>
      </c>
      <c r="BI22">
        <v>39.112000000000002</v>
      </c>
      <c r="BJ22">
        <v>39.301000000000002</v>
      </c>
      <c r="BM22">
        <v>17</v>
      </c>
      <c r="BN22" t="s">
        <v>30</v>
      </c>
      <c r="BO22" t="s">
        <v>13</v>
      </c>
      <c r="BP22">
        <v>39.216000000000001</v>
      </c>
      <c r="BQ22">
        <v>20.606000000000002</v>
      </c>
      <c r="BR22">
        <v>8.0000000000000002E-3</v>
      </c>
      <c r="BS22">
        <v>4.9000000000000004</v>
      </c>
      <c r="BT22">
        <v>0.01</v>
      </c>
      <c r="BU22">
        <v>39.029000000000003</v>
      </c>
      <c r="BV22">
        <v>39.281999999999996</v>
      </c>
    </row>
    <row r="23" spans="2:74" x14ac:dyDescent="0.3">
      <c r="B23">
        <v>18</v>
      </c>
      <c r="C23" t="s">
        <v>31</v>
      </c>
      <c r="D23" t="s">
        <v>13</v>
      </c>
      <c r="E23">
        <v>39.655000000000001</v>
      </c>
      <c r="F23">
        <v>1.929</v>
      </c>
      <c r="G23">
        <v>1E-3</v>
      </c>
      <c r="H23">
        <v>0.46600000000000003</v>
      </c>
      <c r="I23">
        <v>0</v>
      </c>
      <c r="J23">
        <v>39.61</v>
      </c>
      <c r="K23">
        <v>39.847999999999999</v>
      </c>
      <c r="O23">
        <v>18</v>
      </c>
      <c r="P23" t="s">
        <v>31</v>
      </c>
      <c r="Q23" t="s">
        <v>13</v>
      </c>
      <c r="R23">
        <v>39.665999999999997</v>
      </c>
      <c r="S23">
        <v>135.374</v>
      </c>
      <c r="T23">
        <v>5.2999999999999999E-2</v>
      </c>
      <c r="U23">
        <v>2.4390000000000001</v>
      </c>
      <c r="V23">
        <v>0</v>
      </c>
      <c r="W23">
        <v>39.32</v>
      </c>
      <c r="X23">
        <v>40.749000000000002</v>
      </c>
      <c r="AA23">
        <v>18</v>
      </c>
      <c r="AB23" t="s">
        <v>30</v>
      </c>
      <c r="AC23" t="s">
        <v>13</v>
      </c>
      <c r="AD23">
        <v>39.212000000000003</v>
      </c>
      <c r="AE23">
        <v>16.286000000000001</v>
      </c>
      <c r="AF23">
        <v>6.0000000000000001E-3</v>
      </c>
      <c r="AG23">
        <v>3.4369999999999998</v>
      </c>
      <c r="AH23">
        <v>0</v>
      </c>
      <c r="AI23">
        <v>39.125999999999998</v>
      </c>
      <c r="AJ23">
        <v>39.32</v>
      </c>
      <c r="AO23">
        <v>18</v>
      </c>
      <c r="AQ23" t="s">
        <v>13</v>
      </c>
      <c r="AR23">
        <v>40.186999999999998</v>
      </c>
      <c r="AS23">
        <v>42.343000000000004</v>
      </c>
      <c r="AT23">
        <v>1.7000000000000001E-2</v>
      </c>
      <c r="AU23">
        <v>1.607</v>
      </c>
      <c r="AV23">
        <v>0</v>
      </c>
      <c r="AW23">
        <v>40.069000000000003</v>
      </c>
      <c r="AX23">
        <v>40.673000000000002</v>
      </c>
      <c r="BA23">
        <v>18</v>
      </c>
      <c r="BB23" t="s">
        <v>31</v>
      </c>
      <c r="BC23" t="s">
        <v>13</v>
      </c>
      <c r="BD23">
        <v>39.667000000000002</v>
      </c>
      <c r="BE23">
        <v>10.592000000000001</v>
      </c>
      <c r="BF23">
        <v>4.0000000000000001E-3</v>
      </c>
      <c r="BG23">
        <v>1.4450000000000001</v>
      </c>
      <c r="BH23">
        <v>0</v>
      </c>
      <c r="BI23">
        <v>39.597999999999999</v>
      </c>
      <c r="BJ23">
        <v>39.755000000000003</v>
      </c>
      <c r="BM23">
        <v>18</v>
      </c>
      <c r="BN23" t="s">
        <v>31</v>
      </c>
      <c r="BO23" t="s">
        <v>13</v>
      </c>
      <c r="BP23">
        <v>39.667000000000002</v>
      </c>
      <c r="BQ23">
        <v>1.389</v>
      </c>
      <c r="BR23">
        <v>1E-3</v>
      </c>
      <c r="BS23">
        <v>0.59</v>
      </c>
      <c r="BT23">
        <v>0</v>
      </c>
      <c r="BU23">
        <v>39.564</v>
      </c>
      <c r="BV23">
        <v>39.776000000000003</v>
      </c>
    </row>
    <row r="24" spans="2:74" x14ac:dyDescent="0.3">
      <c r="B24">
        <v>19</v>
      </c>
      <c r="D24" t="s">
        <v>13</v>
      </c>
      <c r="E24">
        <v>39.933</v>
      </c>
      <c r="F24">
        <v>3.0950000000000002</v>
      </c>
      <c r="G24">
        <v>1E-3</v>
      </c>
      <c r="H24">
        <v>0.80700000000000005</v>
      </c>
      <c r="I24">
        <v>0</v>
      </c>
      <c r="J24">
        <v>39.847999999999999</v>
      </c>
      <c r="K24">
        <v>39.982999999999997</v>
      </c>
      <c r="O24">
        <v>19</v>
      </c>
      <c r="P24" t="s">
        <v>32</v>
      </c>
      <c r="Q24" t="s">
        <v>13</v>
      </c>
      <c r="R24">
        <v>40.889000000000003</v>
      </c>
      <c r="S24">
        <v>25.815000000000001</v>
      </c>
      <c r="T24">
        <v>0.01</v>
      </c>
      <c r="U24">
        <v>2.806</v>
      </c>
      <c r="V24">
        <v>0</v>
      </c>
      <c r="W24">
        <v>40.749000000000002</v>
      </c>
      <c r="X24">
        <v>41.115000000000002</v>
      </c>
      <c r="AA24">
        <v>19</v>
      </c>
      <c r="AC24" t="s">
        <v>13</v>
      </c>
      <c r="AD24">
        <v>39.533000000000001</v>
      </c>
      <c r="AE24">
        <v>6.7169999999999996</v>
      </c>
      <c r="AF24">
        <v>3.0000000000000001E-3</v>
      </c>
      <c r="AG24">
        <v>0.65900000000000003</v>
      </c>
      <c r="AH24">
        <v>0</v>
      </c>
      <c r="AI24">
        <v>39.32</v>
      </c>
      <c r="AJ24">
        <v>39.621000000000002</v>
      </c>
      <c r="AO24">
        <v>19</v>
      </c>
      <c r="AP24" t="s">
        <v>32</v>
      </c>
      <c r="AQ24" t="s">
        <v>13</v>
      </c>
      <c r="AR24">
        <v>40.813000000000002</v>
      </c>
      <c r="AS24">
        <v>12.317</v>
      </c>
      <c r="AT24">
        <v>5.0000000000000001E-3</v>
      </c>
      <c r="AU24">
        <v>3.5619999999999998</v>
      </c>
      <c r="AV24">
        <v>0</v>
      </c>
      <c r="AW24">
        <v>40.762999999999998</v>
      </c>
      <c r="AX24">
        <v>40.851999999999997</v>
      </c>
      <c r="BA24">
        <v>19</v>
      </c>
      <c r="BB24" t="s">
        <v>32</v>
      </c>
      <c r="BC24" t="s">
        <v>13</v>
      </c>
      <c r="BD24">
        <v>40.814</v>
      </c>
      <c r="BE24">
        <v>19.611000000000001</v>
      </c>
      <c r="BF24">
        <v>8.0000000000000002E-3</v>
      </c>
      <c r="BG24">
        <v>4.9589999999999996</v>
      </c>
      <c r="BH24">
        <v>0.01</v>
      </c>
      <c r="BI24">
        <v>40.744999999999997</v>
      </c>
      <c r="BJ24">
        <v>40.859000000000002</v>
      </c>
      <c r="BM24">
        <v>19</v>
      </c>
      <c r="BO24" t="s">
        <v>13</v>
      </c>
      <c r="BP24">
        <v>39.906999999999996</v>
      </c>
      <c r="BQ24">
        <v>125.94799999999999</v>
      </c>
      <c r="BR24">
        <v>4.9000000000000002E-2</v>
      </c>
      <c r="BS24">
        <v>2.89</v>
      </c>
      <c r="BT24">
        <v>0</v>
      </c>
      <c r="BU24">
        <v>39.874000000000002</v>
      </c>
      <c r="BV24">
        <v>40.753999999999998</v>
      </c>
    </row>
    <row r="25" spans="2:74" x14ac:dyDescent="0.3">
      <c r="B25">
        <v>20</v>
      </c>
      <c r="D25" t="s">
        <v>13</v>
      </c>
      <c r="E25">
        <v>40.192999999999998</v>
      </c>
      <c r="F25">
        <v>7.056</v>
      </c>
      <c r="G25">
        <v>3.0000000000000001E-3</v>
      </c>
      <c r="H25">
        <v>0.63500000000000001</v>
      </c>
      <c r="I25">
        <v>0</v>
      </c>
      <c r="J25">
        <v>39.982999999999997</v>
      </c>
      <c r="K25">
        <v>40.756999999999998</v>
      </c>
      <c r="O25">
        <v>20</v>
      </c>
      <c r="Q25" t="s">
        <v>13</v>
      </c>
      <c r="R25">
        <v>41.96</v>
      </c>
      <c r="S25">
        <v>49.292000000000002</v>
      </c>
      <c r="T25">
        <v>1.9E-2</v>
      </c>
      <c r="U25">
        <v>2.4169999999999998</v>
      </c>
      <c r="V25">
        <v>0</v>
      </c>
      <c r="W25">
        <v>41.115000000000002</v>
      </c>
      <c r="X25">
        <v>41.997999999999998</v>
      </c>
      <c r="AA25">
        <v>20</v>
      </c>
      <c r="AB25" t="s">
        <v>31</v>
      </c>
      <c r="AC25" t="s">
        <v>13</v>
      </c>
      <c r="AD25">
        <v>39.673000000000002</v>
      </c>
      <c r="AE25">
        <v>4.992</v>
      </c>
      <c r="AF25">
        <v>2E-3</v>
      </c>
      <c r="AG25">
        <v>1.0620000000000001</v>
      </c>
      <c r="AH25">
        <v>0</v>
      </c>
      <c r="AI25">
        <v>39.621000000000002</v>
      </c>
      <c r="AJ25">
        <v>39.728999999999999</v>
      </c>
      <c r="AO25">
        <v>20</v>
      </c>
      <c r="AP25" t="s">
        <v>34</v>
      </c>
      <c r="AQ25" t="s">
        <v>13</v>
      </c>
      <c r="AR25">
        <v>40.893000000000001</v>
      </c>
      <c r="AS25">
        <v>16.347999999999999</v>
      </c>
      <c r="AT25">
        <v>6.0000000000000001E-3</v>
      </c>
      <c r="AU25">
        <v>4.8170000000000002</v>
      </c>
      <c r="AV25">
        <v>0.01</v>
      </c>
      <c r="AW25">
        <v>40.851999999999997</v>
      </c>
      <c r="AX25">
        <v>40.956000000000003</v>
      </c>
      <c r="BA25">
        <v>20</v>
      </c>
      <c r="BB25" t="s">
        <v>34</v>
      </c>
      <c r="BC25" t="s">
        <v>13</v>
      </c>
      <c r="BD25">
        <v>40.893999999999998</v>
      </c>
      <c r="BE25">
        <v>32.639000000000003</v>
      </c>
      <c r="BF25">
        <v>1.2999999999999999E-2</v>
      </c>
      <c r="BG25">
        <v>7.4240000000000004</v>
      </c>
      <c r="BH25">
        <v>0.01</v>
      </c>
      <c r="BI25">
        <v>40.859000000000002</v>
      </c>
      <c r="BJ25">
        <v>41.121000000000002</v>
      </c>
      <c r="BM25">
        <v>20</v>
      </c>
      <c r="BN25" t="s">
        <v>32</v>
      </c>
      <c r="BO25" t="s">
        <v>13</v>
      </c>
      <c r="BP25">
        <v>40.886000000000003</v>
      </c>
      <c r="BQ25">
        <v>74.244</v>
      </c>
      <c r="BR25">
        <v>2.9000000000000001E-2</v>
      </c>
      <c r="BS25">
        <v>3.7709999999999999</v>
      </c>
      <c r="BT25">
        <v>0.01</v>
      </c>
      <c r="BU25">
        <v>40.753999999999998</v>
      </c>
      <c r="BV25">
        <v>41.494999999999997</v>
      </c>
    </row>
    <row r="26" spans="2:74" x14ac:dyDescent="0.3">
      <c r="B26">
        <v>21</v>
      </c>
      <c r="C26" t="s">
        <v>32</v>
      </c>
      <c r="D26" t="s">
        <v>13</v>
      </c>
      <c r="E26">
        <v>40.881</v>
      </c>
      <c r="F26">
        <v>21.251000000000001</v>
      </c>
      <c r="G26">
        <v>8.0000000000000002E-3</v>
      </c>
      <c r="H26">
        <v>6.42</v>
      </c>
      <c r="I26">
        <v>0.01</v>
      </c>
      <c r="J26">
        <v>40.856999999999999</v>
      </c>
      <c r="K26">
        <v>40.970999999999997</v>
      </c>
      <c r="O26">
        <v>21</v>
      </c>
      <c r="Q26" t="s">
        <v>13</v>
      </c>
      <c r="R26">
        <v>42.113999999999997</v>
      </c>
      <c r="S26">
        <v>32.393000000000001</v>
      </c>
      <c r="T26">
        <v>1.2999999999999999E-2</v>
      </c>
      <c r="U26">
        <v>7.07</v>
      </c>
      <c r="V26">
        <v>0.01</v>
      </c>
      <c r="W26">
        <v>41.997999999999998</v>
      </c>
      <c r="X26">
        <v>42.209000000000003</v>
      </c>
      <c r="AA26">
        <v>21</v>
      </c>
      <c r="AC26" t="s">
        <v>13</v>
      </c>
      <c r="AD26">
        <v>39.933</v>
      </c>
      <c r="AE26">
        <v>20.202000000000002</v>
      </c>
      <c r="AF26">
        <v>8.0000000000000002E-3</v>
      </c>
      <c r="AG26">
        <v>1.0069999999999999</v>
      </c>
      <c r="AH26">
        <v>0</v>
      </c>
      <c r="AI26">
        <v>39.728999999999999</v>
      </c>
      <c r="AJ26">
        <v>40.340000000000003</v>
      </c>
      <c r="AO26">
        <v>21</v>
      </c>
      <c r="AP26" t="s">
        <v>36</v>
      </c>
      <c r="AQ26" t="s">
        <v>13</v>
      </c>
      <c r="AR26">
        <v>41.12</v>
      </c>
      <c r="AS26">
        <v>3.6999999999999998E-2</v>
      </c>
      <c r="AT26">
        <v>0</v>
      </c>
      <c r="AU26">
        <v>0.70599999999999996</v>
      </c>
      <c r="AV26">
        <v>0</v>
      </c>
      <c r="AW26">
        <v>41.119</v>
      </c>
      <c r="AX26">
        <v>41.12</v>
      </c>
      <c r="BA26">
        <v>21</v>
      </c>
      <c r="BB26" t="s">
        <v>36</v>
      </c>
      <c r="BC26" t="s">
        <v>13</v>
      </c>
      <c r="BD26">
        <v>41.261000000000003</v>
      </c>
      <c r="BE26">
        <v>11.055999999999999</v>
      </c>
      <c r="BF26">
        <v>4.0000000000000001E-3</v>
      </c>
      <c r="BG26">
        <v>2.5750000000000002</v>
      </c>
      <c r="BH26">
        <v>0</v>
      </c>
      <c r="BI26">
        <v>41.206000000000003</v>
      </c>
      <c r="BJ26">
        <v>41.329000000000001</v>
      </c>
      <c r="BM26">
        <v>21</v>
      </c>
      <c r="BO26" t="s">
        <v>13</v>
      </c>
      <c r="BP26">
        <v>42.112000000000002</v>
      </c>
      <c r="BQ26">
        <v>31.396000000000001</v>
      </c>
      <c r="BR26">
        <v>1.2E-2</v>
      </c>
      <c r="BS26">
        <v>7.2880000000000003</v>
      </c>
      <c r="BT26">
        <v>0.01</v>
      </c>
      <c r="BU26">
        <v>42.031999999999996</v>
      </c>
      <c r="BV26">
        <v>42.182000000000002</v>
      </c>
    </row>
    <row r="27" spans="2:74" x14ac:dyDescent="0.3">
      <c r="B27">
        <v>22</v>
      </c>
      <c r="C27" t="s">
        <v>36</v>
      </c>
      <c r="D27" t="s">
        <v>13</v>
      </c>
      <c r="E27">
        <v>41.262999999999998</v>
      </c>
      <c r="F27">
        <v>6.3460000000000001</v>
      </c>
      <c r="G27">
        <v>2E-3</v>
      </c>
      <c r="H27">
        <v>2.0009999999999999</v>
      </c>
      <c r="I27">
        <v>0</v>
      </c>
      <c r="J27">
        <v>41.207000000000001</v>
      </c>
      <c r="K27">
        <v>41.323999999999998</v>
      </c>
      <c r="O27">
        <v>22</v>
      </c>
      <c r="P27" t="s">
        <v>35</v>
      </c>
      <c r="Q27" t="s">
        <v>13</v>
      </c>
      <c r="R27">
        <v>42.21</v>
      </c>
      <c r="S27">
        <v>13.794</v>
      </c>
      <c r="T27">
        <v>5.0000000000000001E-3</v>
      </c>
      <c r="U27">
        <v>0.84499999999999997</v>
      </c>
      <c r="V27">
        <v>0</v>
      </c>
      <c r="W27">
        <v>42.209000000000003</v>
      </c>
      <c r="X27">
        <v>42.6</v>
      </c>
      <c r="AA27">
        <v>22</v>
      </c>
      <c r="AC27" t="s">
        <v>13</v>
      </c>
      <c r="AD27">
        <v>40.423999999999999</v>
      </c>
      <c r="AE27">
        <v>6.55</v>
      </c>
      <c r="AF27">
        <v>3.0000000000000001E-3</v>
      </c>
      <c r="AG27">
        <v>1.153</v>
      </c>
      <c r="AH27">
        <v>0</v>
      </c>
      <c r="AI27">
        <v>40.340000000000003</v>
      </c>
      <c r="AJ27">
        <v>40.506999999999998</v>
      </c>
      <c r="AO27">
        <v>22</v>
      </c>
      <c r="AQ27" t="s">
        <v>13</v>
      </c>
      <c r="AR27">
        <v>41.262</v>
      </c>
      <c r="AS27">
        <v>8.23</v>
      </c>
      <c r="AT27">
        <v>3.0000000000000001E-3</v>
      </c>
      <c r="AU27">
        <v>1.948</v>
      </c>
      <c r="AV27">
        <v>0</v>
      </c>
      <c r="AW27">
        <v>41.207000000000001</v>
      </c>
      <c r="AX27">
        <v>41.311999999999998</v>
      </c>
      <c r="BA27">
        <v>22</v>
      </c>
      <c r="BB27" t="s">
        <v>35</v>
      </c>
      <c r="BC27" t="s">
        <v>13</v>
      </c>
      <c r="BD27">
        <v>42.118000000000002</v>
      </c>
      <c r="BE27">
        <v>60.225000000000001</v>
      </c>
      <c r="BF27">
        <v>2.4E-2</v>
      </c>
      <c r="BG27">
        <v>14.759</v>
      </c>
      <c r="BH27">
        <v>0.02</v>
      </c>
      <c r="BI27">
        <v>42.02</v>
      </c>
      <c r="BJ27">
        <v>42.463000000000001</v>
      </c>
      <c r="BM27">
        <v>22</v>
      </c>
      <c r="BN27" t="s">
        <v>35</v>
      </c>
      <c r="BO27" t="s">
        <v>13</v>
      </c>
      <c r="BP27">
        <v>42.198999999999998</v>
      </c>
      <c r="BQ27">
        <v>27.527999999999999</v>
      </c>
      <c r="BR27">
        <v>1.0999999999999999E-2</v>
      </c>
      <c r="BS27">
        <v>1.238</v>
      </c>
      <c r="BT27">
        <v>0</v>
      </c>
      <c r="BU27">
        <v>42.182000000000002</v>
      </c>
      <c r="BV27">
        <v>42.695999999999998</v>
      </c>
    </row>
    <row r="28" spans="2:74" x14ac:dyDescent="0.3">
      <c r="B28">
        <v>23</v>
      </c>
      <c r="D28" t="s">
        <v>13</v>
      </c>
      <c r="E28">
        <v>41.966999999999999</v>
      </c>
      <c r="F28">
        <v>6.45</v>
      </c>
      <c r="G28">
        <v>3.0000000000000001E-3</v>
      </c>
      <c r="H28">
        <v>2.0209999999999999</v>
      </c>
      <c r="I28">
        <v>0</v>
      </c>
      <c r="J28">
        <v>41.898000000000003</v>
      </c>
      <c r="K28">
        <v>42.02</v>
      </c>
      <c r="O28">
        <v>23</v>
      </c>
      <c r="P28" t="s">
        <v>37</v>
      </c>
      <c r="Q28" t="s">
        <v>13</v>
      </c>
      <c r="R28">
        <v>43.25</v>
      </c>
      <c r="S28">
        <v>61.033999999999999</v>
      </c>
      <c r="T28">
        <v>2.4E-2</v>
      </c>
      <c r="U28">
        <v>17.111000000000001</v>
      </c>
      <c r="V28">
        <v>0.02</v>
      </c>
      <c r="W28">
        <v>42.982999999999997</v>
      </c>
      <c r="X28">
        <v>43.359000000000002</v>
      </c>
      <c r="AA28">
        <v>23</v>
      </c>
      <c r="AB28" t="s">
        <v>33</v>
      </c>
      <c r="AC28" t="s">
        <v>13</v>
      </c>
      <c r="AD28">
        <v>40.706000000000003</v>
      </c>
      <c r="AE28">
        <v>7.1020000000000003</v>
      </c>
      <c r="AF28">
        <v>3.0000000000000001E-3</v>
      </c>
      <c r="AG28">
        <v>1.2829999999999999</v>
      </c>
      <c r="AH28">
        <v>0</v>
      </c>
      <c r="AI28">
        <v>40.590000000000003</v>
      </c>
      <c r="AJ28">
        <v>40.765000000000001</v>
      </c>
      <c r="AO28">
        <v>23</v>
      </c>
      <c r="AP28" t="s">
        <v>35</v>
      </c>
      <c r="AQ28" t="s">
        <v>13</v>
      </c>
      <c r="AR28">
        <v>42.118000000000002</v>
      </c>
      <c r="AS28">
        <v>40.048000000000002</v>
      </c>
      <c r="AT28">
        <v>1.6E-2</v>
      </c>
      <c r="AU28">
        <v>11.218999999999999</v>
      </c>
      <c r="AV28">
        <v>0.01</v>
      </c>
      <c r="AW28">
        <v>42.031999999999996</v>
      </c>
      <c r="AX28">
        <v>42.186999999999998</v>
      </c>
      <c r="BA28">
        <v>23</v>
      </c>
      <c r="BB28" t="s">
        <v>39</v>
      </c>
      <c r="BC28" t="s">
        <v>13</v>
      </c>
      <c r="BD28">
        <v>42.63</v>
      </c>
      <c r="BE28">
        <v>10.275</v>
      </c>
      <c r="BF28">
        <v>4.0000000000000001E-3</v>
      </c>
      <c r="BG28">
        <v>0.78800000000000003</v>
      </c>
      <c r="BH28">
        <v>0</v>
      </c>
      <c r="BI28">
        <v>42.463000000000001</v>
      </c>
      <c r="BJ28">
        <v>42.786999999999999</v>
      </c>
      <c r="BM28">
        <v>23</v>
      </c>
      <c r="BO28" t="s">
        <v>13</v>
      </c>
      <c r="BP28">
        <v>43.106999999999999</v>
      </c>
      <c r="BQ28">
        <v>3.5619999999999998</v>
      </c>
      <c r="BR28">
        <v>1E-3</v>
      </c>
      <c r="BS28">
        <v>0.71299999999999997</v>
      </c>
      <c r="BT28">
        <v>0</v>
      </c>
      <c r="BU28">
        <v>43.08</v>
      </c>
      <c r="BV28">
        <v>43.164999999999999</v>
      </c>
    </row>
    <row r="29" spans="2:74" x14ac:dyDescent="0.3">
      <c r="B29">
        <v>24</v>
      </c>
      <c r="D29" t="s">
        <v>13</v>
      </c>
      <c r="E29">
        <v>42.027000000000001</v>
      </c>
      <c r="F29">
        <v>1E-3</v>
      </c>
      <c r="G29">
        <v>0</v>
      </c>
      <c r="H29">
        <v>1.0999999999999999E-2</v>
      </c>
      <c r="I29">
        <v>0</v>
      </c>
      <c r="J29">
        <v>42.02</v>
      </c>
      <c r="K29">
        <v>42.030999999999999</v>
      </c>
      <c r="O29">
        <v>24</v>
      </c>
      <c r="P29" t="s">
        <v>40</v>
      </c>
      <c r="Q29" t="s">
        <v>13</v>
      </c>
      <c r="R29">
        <v>43.847999999999999</v>
      </c>
      <c r="S29">
        <v>5.0090000000000003</v>
      </c>
      <c r="T29">
        <v>2E-3</v>
      </c>
      <c r="U29">
        <v>0.64400000000000002</v>
      </c>
      <c r="V29">
        <v>0</v>
      </c>
      <c r="W29">
        <v>43.738999999999997</v>
      </c>
      <c r="X29">
        <v>44.042000000000002</v>
      </c>
      <c r="AA29">
        <v>24</v>
      </c>
      <c r="AB29" t="s">
        <v>32</v>
      </c>
      <c r="AC29" t="s">
        <v>13</v>
      </c>
      <c r="AD29">
        <v>40.893000000000001</v>
      </c>
      <c r="AE29">
        <v>17.986999999999998</v>
      </c>
      <c r="AF29">
        <v>7.0000000000000001E-3</v>
      </c>
      <c r="AG29">
        <v>2.3919999999999999</v>
      </c>
      <c r="AH29">
        <v>0</v>
      </c>
      <c r="AI29">
        <v>40.765000000000001</v>
      </c>
      <c r="AJ29">
        <v>41.116999999999997</v>
      </c>
      <c r="AO29">
        <v>24</v>
      </c>
      <c r="AP29" t="s">
        <v>39</v>
      </c>
      <c r="AQ29" t="s">
        <v>13</v>
      </c>
      <c r="AR29">
        <v>42.851999999999997</v>
      </c>
      <c r="AS29">
        <v>24.846</v>
      </c>
      <c r="AT29">
        <v>0.01</v>
      </c>
      <c r="AU29">
        <v>4.4749999999999996</v>
      </c>
      <c r="AV29">
        <v>0.01</v>
      </c>
      <c r="AW29">
        <v>42.706000000000003</v>
      </c>
      <c r="AX29">
        <v>43.024000000000001</v>
      </c>
      <c r="BA29">
        <v>24</v>
      </c>
      <c r="BC29" t="s">
        <v>13</v>
      </c>
      <c r="BD29">
        <v>42.850999999999999</v>
      </c>
      <c r="BE29">
        <v>26.318999999999999</v>
      </c>
      <c r="BF29">
        <v>0.01</v>
      </c>
      <c r="BG29">
        <v>6.6779999999999999</v>
      </c>
      <c r="BH29">
        <v>0.01</v>
      </c>
      <c r="BI29">
        <v>42.786999999999999</v>
      </c>
      <c r="BJ29">
        <v>42.923000000000002</v>
      </c>
      <c r="BM29">
        <v>24</v>
      </c>
      <c r="BN29" t="s">
        <v>37</v>
      </c>
      <c r="BO29" t="s">
        <v>13</v>
      </c>
      <c r="BP29">
        <v>43.247999999999998</v>
      </c>
      <c r="BQ29">
        <v>71.489000000000004</v>
      </c>
      <c r="BR29">
        <v>2.8000000000000001E-2</v>
      </c>
      <c r="BS29">
        <v>18.689</v>
      </c>
      <c r="BT29">
        <v>0.03</v>
      </c>
      <c r="BU29">
        <v>43.164999999999999</v>
      </c>
      <c r="BV29">
        <v>43.360999999999997</v>
      </c>
    </row>
    <row r="30" spans="2:74" x14ac:dyDescent="0.3">
      <c r="B30">
        <v>25</v>
      </c>
      <c r="C30" t="s">
        <v>35</v>
      </c>
      <c r="D30" t="s">
        <v>13</v>
      </c>
      <c r="E30">
        <v>42.119</v>
      </c>
      <c r="F30">
        <v>45.6</v>
      </c>
      <c r="G30">
        <v>1.7999999999999999E-2</v>
      </c>
      <c r="H30">
        <v>14.324999999999999</v>
      </c>
      <c r="I30">
        <v>0.02</v>
      </c>
      <c r="J30">
        <v>42.030999999999999</v>
      </c>
      <c r="K30">
        <v>42.247</v>
      </c>
      <c r="O30">
        <v>25</v>
      </c>
      <c r="P30" t="s">
        <v>41</v>
      </c>
      <c r="Q30" t="s">
        <v>13</v>
      </c>
      <c r="R30">
        <v>44.155000000000001</v>
      </c>
      <c r="S30">
        <v>111.211</v>
      </c>
      <c r="T30">
        <v>4.2999999999999997E-2</v>
      </c>
      <c r="U30">
        <v>28.337</v>
      </c>
      <c r="V30">
        <v>0.04</v>
      </c>
      <c r="W30">
        <v>44.042000000000002</v>
      </c>
      <c r="X30">
        <v>44.386000000000003</v>
      </c>
      <c r="AA30">
        <v>25</v>
      </c>
      <c r="AB30" t="s">
        <v>36</v>
      </c>
      <c r="AC30" t="s">
        <v>13</v>
      </c>
      <c r="AD30">
        <v>41.264000000000003</v>
      </c>
      <c r="AE30">
        <v>7.61</v>
      </c>
      <c r="AF30">
        <v>3.0000000000000001E-3</v>
      </c>
      <c r="AG30">
        <v>1.2250000000000001</v>
      </c>
      <c r="AH30">
        <v>0</v>
      </c>
      <c r="AI30">
        <v>41.192999999999998</v>
      </c>
      <c r="AJ30">
        <v>41.466000000000001</v>
      </c>
      <c r="AO30">
        <v>25</v>
      </c>
      <c r="AP30" t="s">
        <v>38</v>
      </c>
      <c r="AQ30" t="s">
        <v>13</v>
      </c>
      <c r="AR30">
        <v>43.247</v>
      </c>
      <c r="AS30">
        <v>50.548000000000002</v>
      </c>
      <c r="AT30">
        <v>0.02</v>
      </c>
      <c r="AU30">
        <v>13.021000000000001</v>
      </c>
      <c r="AV30">
        <v>0.01</v>
      </c>
      <c r="AW30">
        <v>43.162999999999997</v>
      </c>
      <c r="AX30">
        <v>43.356000000000002</v>
      </c>
      <c r="BA30">
        <v>25</v>
      </c>
      <c r="BC30" t="s">
        <v>13</v>
      </c>
      <c r="BD30">
        <v>42.973999999999997</v>
      </c>
      <c r="BE30">
        <v>4.66</v>
      </c>
      <c r="BF30">
        <v>2E-3</v>
      </c>
      <c r="BG30">
        <v>1.0209999999999999</v>
      </c>
      <c r="BH30">
        <v>0</v>
      </c>
      <c r="BI30">
        <v>42.923000000000002</v>
      </c>
      <c r="BJ30">
        <v>43.027000000000001</v>
      </c>
      <c r="BM30">
        <v>25</v>
      </c>
      <c r="BN30" t="s">
        <v>40</v>
      </c>
      <c r="BO30" t="s">
        <v>13</v>
      </c>
      <c r="BP30">
        <v>43.844999999999999</v>
      </c>
      <c r="BQ30">
        <v>12.526</v>
      </c>
      <c r="BR30">
        <v>5.0000000000000001E-3</v>
      </c>
      <c r="BS30">
        <v>1.0509999999999999</v>
      </c>
      <c r="BT30">
        <v>0</v>
      </c>
      <c r="BU30">
        <v>43.738</v>
      </c>
      <c r="BV30">
        <v>44.048999999999999</v>
      </c>
    </row>
    <row r="31" spans="2:74" x14ac:dyDescent="0.3">
      <c r="B31">
        <v>26</v>
      </c>
      <c r="C31" t="s">
        <v>39</v>
      </c>
      <c r="D31" t="s">
        <v>13</v>
      </c>
      <c r="E31">
        <v>42.84</v>
      </c>
      <c r="F31">
        <v>22.195</v>
      </c>
      <c r="G31">
        <v>8.9999999999999993E-3</v>
      </c>
      <c r="H31">
        <v>5.7519999999999998</v>
      </c>
      <c r="I31">
        <v>0.01</v>
      </c>
      <c r="J31">
        <v>42.76</v>
      </c>
      <c r="K31">
        <v>42.936999999999998</v>
      </c>
      <c r="O31">
        <v>26</v>
      </c>
      <c r="P31" t="s">
        <v>42</v>
      </c>
      <c r="Q31" t="s">
        <v>13</v>
      </c>
      <c r="R31">
        <v>45.093000000000004</v>
      </c>
      <c r="S31">
        <v>28.895</v>
      </c>
      <c r="T31">
        <v>1.0999999999999999E-2</v>
      </c>
      <c r="U31">
        <v>4.72</v>
      </c>
      <c r="V31">
        <v>0.01</v>
      </c>
      <c r="W31">
        <v>44.813000000000002</v>
      </c>
      <c r="X31">
        <v>45.305999999999997</v>
      </c>
      <c r="AA31">
        <v>26</v>
      </c>
      <c r="AB31" t="s">
        <v>35</v>
      </c>
      <c r="AC31" t="s">
        <v>13</v>
      </c>
      <c r="AD31">
        <v>42.115000000000002</v>
      </c>
      <c r="AE31">
        <v>24.64</v>
      </c>
      <c r="AF31">
        <v>0.01</v>
      </c>
      <c r="AG31">
        <v>4.9109999999999996</v>
      </c>
      <c r="AH31">
        <v>0.01</v>
      </c>
      <c r="AI31">
        <v>42.045999999999999</v>
      </c>
      <c r="AJ31">
        <v>42.695999999999998</v>
      </c>
      <c r="AO31">
        <v>26</v>
      </c>
      <c r="AP31" t="s">
        <v>37</v>
      </c>
      <c r="AQ31" t="s">
        <v>13</v>
      </c>
      <c r="AR31">
        <v>43.438000000000002</v>
      </c>
      <c r="AS31">
        <v>18.128</v>
      </c>
      <c r="AT31">
        <v>7.0000000000000001E-3</v>
      </c>
      <c r="AU31">
        <v>1.7410000000000001</v>
      </c>
      <c r="AV31">
        <v>0</v>
      </c>
      <c r="AW31">
        <v>43.356000000000002</v>
      </c>
      <c r="AX31">
        <v>43.73</v>
      </c>
      <c r="BA31">
        <v>26</v>
      </c>
      <c r="BC31" t="s">
        <v>13</v>
      </c>
      <c r="BD31">
        <v>43.134</v>
      </c>
      <c r="BE31">
        <v>7.8920000000000003</v>
      </c>
      <c r="BF31">
        <v>3.0000000000000001E-3</v>
      </c>
      <c r="BG31">
        <v>1.389</v>
      </c>
      <c r="BH31">
        <v>0</v>
      </c>
      <c r="BI31">
        <v>43.027000000000001</v>
      </c>
      <c r="BJ31">
        <v>43.182000000000002</v>
      </c>
      <c r="BM31">
        <v>26</v>
      </c>
      <c r="BN31" t="s">
        <v>41</v>
      </c>
      <c r="BO31" t="s">
        <v>13</v>
      </c>
      <c r="BP31">
        <v>44.152999999999999</v>
      </c>
      <c r="BQ31">
        <v>114.52800000000001</v>
      </c>
      <c r="BR31">
        <v>4.4999999999999998E-2</v>
      </c>
      <c r="BS31">
        <v>29.652999999999999</v>
      </c>
      <c r="BT31">
        <v>0.04</v>
      </c>
      <c r="BU31">
        <v>44.048999999999999</v>
      </c>
      <c r="BV31">
        <v>44.387</v>
      </c>
    </row>
    <row r="32" spans="2:74" x14ac:dyDescent="0.3">
      <c r="B32">
        <v>27</v>
      </c>
      <c r="D32" t="s">
        <v>13</v>
      </c>
      <c r="E32">
        <v>42.972999999999999</v>
      </c>
      <c r="F32">
        <v>1.27</v>
      </c>
      <c r="G32">
        <v>0</v>
      </c>
      <c r="H32">
        <v>0.46300000000000002</v>
      </c>
      <c r="I32">
        <v>0</v>
      </c>
      <c r="J32">
        <v>42.936999999999998</v>
      </c>
      <c r="K32">
        <v>43.027999999999999</v>
      </c>
      <c r="O32">
        <v>27</v>
      </c>
      <c r="P32" t="s">
        <v>43</v>
      </c>
      <c r="Q32" t="s">
        <v>13</v>
      </c>
      <c r="R32">
        <v>45.524000000000001</v>
      </c>
      <c r="S32">
        <v>13.688000000000001</v>
      </c>
      <c r="T32">
        <v>5.0000000000000001E-3</v>
      </c>
      <c r="U32">
        <v>1.083</v>
      </c>
      <c r="V32">
        <v>0</v>
      </c>
      <c r="W32">
        <v>45.305999999999997</v>
      </c>
      <c r="X32">
        <v>45.948999999999998</v>
      </c>
      <c r="AA32">
        <v>27</v>
      </c>
      <c r="AB32" t="s">
        <v>39</v>
      </c>
      <c r="AC32" t="s">
        <v>13</v>
      </c>
      <c r="AD32">
        <v>42.851999999999997</v>
      </c>
      <c r="AE32">
        <v>30.904</v>
      </c>
      <c r="AF32">
        <v>1.2E-2</v>
      </c>
      <c r="AG32">
        <v>7.5369999999999999</v>
      </c>
      <c r="AH32">
        <v>0.01</v>
      </c>
      <c r="AI32">
        <v>42.695999999999998</v>
      </c>
      <c r="AJ32">
        <v>42.942</v>
      </c>
      <c r="AO32">
        <v>27</v>
      </c>
      <c r="AP32" t="s">
        <v>40</v>
      </c>
      <c r="AQ32" t="s">
        <v>13</v>
      </c>
      <c r="AR32">
        <v>43.848999999999997</v>
      </c>
      <c r="AS32">
        <v>17.637</v>
      </c>
      <c r="AT32">
        <v>7.0000000000000001E-3</v>
      </c>
      <c r="AU32">
        <v>3.1349999999999998</v>
      </c>
      <c r="AV32">
        <v>0</v>
      </c>
      <c r="AW32">
        <v>43.73</v>
      </c>
      <c r="AX32">
        <v>44.031999999999996</v>
      </c>
      <c r="BA32">
        <v>27</v>
      </c>
      <c r="BB32" t="s">
        <v>38</v>
      </c>
      <c r="BC32" t="s">
        <v>13</v>
      </c>
      <c r="BD32">
        <v>43.247</v>
      </c>
      <c r="BE32">
        <v>53.453000000000003</v>
      </c>
      <c r="BF32">
        <v>2.1000000000000001E-2</v>
      </c>
      <c r="BG32">
        <v>14.362</v>
      </c>
      <c r="BH32">
        <v>0.02</v>
      </c>
      <c r="BI32">
        <v>43.182000000000002</v>
      </c>
      <c r="BJ32">
        <v>43.338000000000001</v>
      </c>
      <c r="BM32">
        <v>27</v>
      </c>
      <c r="BN32" t="s">
        <v>42</v>
      </c>
      <c r="BO32" t="s">
        <v>13</v>
      </c>
      <c r="BP32">
        <v>45.09</v>
      </c>
      <c r="BQ32">
        <v>21.619</v>
      </c>
      <c r="BR32">
        <v>8.0000000000000002E-3</v>
      </c>
      <c r="BS32">
        <v>5.24</v>
      </c>
      <c r="BT32">
        <v>0.01</v>
      </c>
      <c r="BU32">
        <v>45.009</v>
      </c>
      <c r="BV32">
        <v>45.16</v>
      </c>
    </row>
    <row r="33" spans="2:74" x14ac:dyDescent="0.3">
      <c r="B33">
        <v>28</v>
      </c>
      <c r="D33" t="s">
        <v>13</v>
      </c>
      <c r="E33">
        <v>43.133000000000003</v>
      </c>
      <c r="F33">
        <v>3.1080000000000001</v>
      </c>
      <c r="G33">
        <v>1E-3</v>
      </c>
      <c r="H33">
        <v>0.85399999999999998</v>
      </c>
      <c r="I33">
        <v>0</v>
      </c>
      <c r="J33">
        <v>43.027999999999999</v>
      </c>
      <c r="K33">
        <v>43.186999999999998</v>
      </c>
      <c r="O33">
        <v>28</v>
      </c>
      <c r="P33" t="s">
        <v>44</v>
      </c>
      <c r="Q33" t="s">
        <v>13</v>
      </c>
      <c r="R33">
        <v>46.122</v>
      </c>
      <c r="S33">
        <v>38.587000000000003</v>
      </c>
      <c r="T33">
        <v>1.4999999999999999E-2</v>
      </c>
      <c r="U33">
        <v>8.7780000000000005</v>
      </c>
      <c r="V33">
        <v>0.01</v>
      </c>
      <c r="W33">
        <v>45.948999999999998</v>
      </c>
      <c r="X33">
        <v>46.44</v>
      </c>
      <c r="AA33">
        <v>28</v>
      </c>
      <c r="AB33" t="s">
        <v>37</v>
      </c>
      <c r="AC33" t="s">
        <v>13</v>
      </c>
      <c r="AD33">
        <v>43.25</v>
      </c>
      <c r="AE33">
        <v>68.307000000000002</v>
      </c>
      <c r="AF33">
        <v>2.7E-2</v>
      </c>
      <c r="AG33">
        <v>17.135999999999999</v>
      </c>
      <c r="AH33">
        <v>0.02</v>
      </c>
      <c r="AI33">
        <v>43.064</v>
      </c>
      <c r="AJ33">
        <v>43.393000000000001</v>
      </c>
      <c r="AO33">
        <v>28</v>
      </c>
      <c r="AP33" t="s">
        <v>41</v>
      </c>
      <c r="AQ33" t="s">
        <v>13</v>
      </c>
      <c r="AR33">
        <v>44.155999999999999</v>
      </c>
      <c r="AS33">
        <v>154.09800000000001</v>
      </c>
      <c r="AT33">
        <v>0.06</v>
      </c>
      <c r="AU33">
        <v>38.533999999999999</v>
      </c>
      <c r="AV33">
        <v>0.04</v>
      </c>
      <c r="AW33">
        <v>44.031999999999996</v>
      </c>
      <c r="AX33">
        <v>44.325000000000003</v>
      </c>
      <c r="BA33">
        <v>28</v>
      </c>
      <c r="BB33" t="s">
        <v>37</v>
      </c>
      <c r="BC33" t="s">
        <v>13</v>
      </c>
      <c r="BD33">
        <v>43.439</v>
      </c>
      <c r="BE33">
        <v>13.507999999999999</v>
      </c>
      <c r="BF33">
        <v>5.0000000000000001E-3</v>
      </c>
      <c r="BG33">
        <v>2.3149999999999999</v>
      </c>
      <c r="BH33">
        <v>0</v>
      </c>
      <c r="BI33">
        <v>43.338000000000001</v>
      </c>
      <c r="BJ33">
        <v>43.584000000000003</v>
      </c>
      <c r="BM33">
        <v>28</v>
      </c>
      <c r="BN33" t="s">
        <v>43</v>
      </c>
      <c r="BO33" t="s">
        <v>13</v>
      </c>
      <c r="BP33">
        <v>45.518999999999998</v>
      </c>
      <c r="BQ33">
        <v>16.503</v>
      </c>
      <c r="BR33">
        <v>6.0000000000000001E-3</v>
      </c>
      <c r="BS33">
        <v>1.0489999999999999</v>
      </c>
      <c r="BT33">
        <v>0</v>
      </c>
      <c r="BU33">
        <v>45.308</v>
      </c>
      <c r="BV33">
        <v>45.948</v>
      </c>
    </row>
    <row r="34" spans="2:74" x14ac:dyDescent="0.3">
      <c r="B34">
        <v>29</v>
      </c>
      <c r="D34" t="s">
        <v>13</v>
      </c>
      <c r="E34">
        <v>43.249000000000002</v>
      </c>
      <c r="F34">
        <v>48.744999999999997</v>
      </c>
      <c r="G34">
        <v>1.9E-2</v>
      </c>
      <c r="H34">
        <v>13.241</v>
      </c>
      <c r="I34">
        <v>0.02</v>
      </c>
      <c r="J34">
        <v>43.186999999999998</v>
      </c>
      <c r="K34">
        <v>43.33</v>
      </c>
      <c r="O34">
        <v>29</v>
      </c>
      <c r="Q34" t="s">
        <v>13</v>
      </c>
      <c r="R34">
        <v>47.625999999999998</v>
      </c>
      <c r="S34">
        <v>28.856000000000002</v>
      </c>
      <c r="T34">
        <v>1.0999999999999999E-2</v>
      </c>
      <c r="U34">
        <v>6.5419999999999998</v>
      </c>
      <c r="V34">
        <v>0.01</v>
      </c>
      <c r="W34">
        <v>47.442999999999998</v>
      </c>
      <c r="X34">
        <v>47.88</v>
      </c>
      <c r="AA34">
        <v>29</v>
      </c>
      <c r="AB34" t="s">
        <v>41</v>
      </c>
      <c r="AC34" t="s">
        <v>13</v>
      </c>
      <c r="AD34">
        <v>44.158000000000001</v>
      </c>
      <c r="AE34">
        <v>165.27199999999999</v>
      </c>
      <c r="AF34">
        <v>6.5000000000000002E-2</v>
      </c>
      <c r="AG34">
        <v>40.06</v>
      </c>
      <c r="AH34">
        <v>0.04</v>
      </c>
      <c r="AI34">
        <v>43.753999999999998</v>
      </c>
      <c r="AJ34">
        <v>44.326000000000001</v>
      </c>
      <c r="AO34">
        <v>29</v>
      </c>
      <c r="AP34" t="s">
        <v>45</v>
      </c>
      <c r="AQ34" t="s">
        <v>13</v>
      </c>
      <c r="AR34">
        <v>44.423000000000002</v>
      </c>
      <c r="AS34">
        <v>7.2930000000000001</v>
      </c>
      <c r="AT34">
        <v>3.0000000000000001E-3</v>
      </c>
      <c r="AU34">
        <v>1.0820000000000001</v>
      </c>
      <c r="AV34">
        <v>0</v>
      </c>
      <c r="AW34">
        <v>44.325000000000003</v>
      </c>
      <c r="AX34">
        <v>44.499000000000002</v>
      </c>
      <c r="BA34">
        <v>29</v>
      </c>
      <c r="BB34" t="s">
        <v>41</v>
      </c>
      <c r="BC34" t="s">
        <v>13</v>
      </c>
      <c r="BD34">
        <v>44.158999999999999</v>
      </c>
      <c r="BE34">
        <v>228.83199999999999</v>
      </c>
      <c r="BF34">
        <v>0.09</v>
      </c>
      <c r="BG34">
        <v>48.783000000000001</v>
      </c>
      <c r="BH34">
        <v>7.0000000000000007E-2</v>
      </c>
      <c r="BI34">
        <v>43.584000000000003</v>
      </c>
      <c r="BJ34">
        <v>44.381</v>
      </c>
      <c r="BM34">
        <v>29</v>
      </c>
      <c r="BO34" t="s">
        <v>13</v>
      </c>
      <c r="BP34">
        <v>46.057000000000002</v>
      </c>
      <c r="BQ34">
        <v>1.6</v>
      </c>
      <c r="BR34">
        <v>1E-3</v>
      </c>
      <c r="BS34">
        <v>0.41699999999999998</v>
      </c>
      <c r="BT34">
        <v>0</v>
      </c>
      <c r="BU34">
        <v>45.948</v>
      </c>
      <c r="BV34">
        <v>46.057000000000002</v>
      </c>
    </row>
    <row r="35" spans="2:74" x14ac:dyDescent="0.3">
      <c r="B35">
        <v>30</v>
      </c>
      <c r="C35" t="s">
        <v>37</v>
      </c>
      <c r="D35" t="s">
        <v>13</v>
      </c>
      <c r="E35">
        <v>43.441000000000003</v>
      </c>
      <c r="F35">
        <v>6.7530000000000001</v>
      </c>
      <c r="G35">
        <v>3.0000000000000001E-3</v>
      </c>
      <c r="H35">
        <v>1.823</v>
      </c>
      <c r="I35">
        <v>0</v>
      </c>
      <c r="J35">
        <v>43.33</v>
      </c>
      <c r="K35">
        <v>43.524999999999999</v>
      </c>
      <c r="O35">
        <v>30</v>
      </c>
      <c r="Q35" t="s">
        <v>13</v>
      </c>
      <c r="R35">
        <v>48.57</v>
      </c>
      <c r="S35">
        <v>20.692</v>
      </c>
      <c r="T35">
        <v>8.0000000000000002E-3</v>
      </c>
      <c r="U35">
        <v>5.0330000000000004</v>
      </c>
      <c r="V35">
        <v>0.01</v>
      </c>
      <c r="W35">
        <v>48.37</v>
      </c>
      <c r="X35">
        <v>48.783999999999999</v>
      </c>
      <c r="AA35">
        <v>30</v>
      </c>
      <c r="AB35" t="s">
        <v>45</v>
      </c>
      <c r="AC35" t="s">
        <v>13</v>
      </c>
      <c r="AD35">
        <v>44.584000000000003</v>
      </c>
      <c r="AE35">
        <v>8.0090000000000003</v>
      </c>
      <c r="AF35">
        <v>3.0000000000000001E-3</v>
      </c>
      <c r="AG35">
        <v>1.425</v>
      </c>
      <c r="AH35">
        <v>0</v>
      </c>
      <c r="AI35">
        <v>44.506999999999998</v>
      </c>
      <c r="AJ35">
        <v>44.743000000000002</v>
      </c>
      <c r="AO35">
        <v>30</v>
      </c>
      <c r="AP35" t="s">
        <v>42</v>
      </c>
      <c r="AQ35" t="s">
        <v>13</v>
      </c>
      <c r="AR35">
        <v>45.094999999999999</v>
      </c>
      <c r="AS35">
        <v>42.774000000000001</v>
      </c>
      <c r="AT35">
        <v>1.7000000000000001E-2</v>
      </c>
      <c r="AU35">
        <v>3.476</v>
      </c>
      <c r="AV35">
        <v>0</v>
      </c>
      <c r="AW35">
        <v>44.499000000000002</v>
      </c>
      <c r="AX35">
        <v>45.314999999999998</v>
      </c>
      <c r="BA35">
        <v>30</v>
      </c>
      <c r="BC35" t="s">
        <v>13</v>
      </c>
      <c r="BD35">
        <v>45.09</v>
      </c>
      <c r="BE35">
        <v>14.566000000000001</v>
      </c>
      <c r="BF35">
        <v>6.0000000000000001E-3</v>
      </c>
      <c r="BG35">
        <v>3.9380000000000002</v>
      </c>
      <c r="BH35">
        <v>0.01</v>
      </c>
      <c r="BI35">
        <v>44.927</v>
      </c>
      <c r="BJ35">
        <v>45.168999999999997</v>
      </c>
      <c r="BM35">
        <v>30</v>
      </c>
      <c r="BO35" t="s">
        <v>13</v>
      </c>
      <c r="BP35">
        <v>46.12</v>
      </c>
      <c r="BQ35">
        <v>33.570999999999998</v>
      </c>
      <c r="BR35">
        <v>1.2999999999999999E-2</v>
      </c>
      <c r="BS35">
        <v>8.8079999999999998</v>
      </c>
      <c r="BT35">
        <v>0.01</v>
      </c>
      <c r="BU35">
        <v>46.057000000000002</v>
      </c>
      <c r="BV35">
        <v>46.2</v>
      </c>
    </row>
    <row r="36" spans="2:74" x14ac:dyDescent="0.3">
      <c r="B36">
        <v>31</v>
      </c>
      <c r="C36" t="s">
        <v>38</v>
      </c>
      <c r="D36" t="s">
        <v>13</v>
      </c>
      <c r="E36">
        <v>43.588000000000001</v>
      </c>
      <c r="F36">
        <v>0.219</v>
      </c>
      <c r="G36">
        <v>0</v>
      </c>
      <c r="H36">
        <v>4.9000000000000002E-2</v>
      </c>
      <c r="I36">
        <v>0</v>
      </c>
      <c r="J36">
        <v>43.524999999999999</v>
      </c>
      <c r="K36">
        <v>43.786999999999999</v>
      </c>
      <c r="O36">
        <v>31</v>
      </c>
      <c r="Q36" t="s">
        <v>13</v>
      </c>
      <c r="R36">
        <v>48.966999999999999</v>
      </c>
      <c r="S36">
        <v>12.97</v>
      </c>
      <c r="T36">
        <v>5.0000000000000001E-3</v>
      </c>
      <c r="U36">
        <v>3.0659999999999998</v>
      </c>
      <c r="V36">
        <v>0</v>
      </c>
      <c r="W36">
        <v>48.783999999999999</v>
      </c>
      <c r="X36">
        <v>49.213000000000001</v>
      </c>
      <c r="AA36">
        <v>31</v>
      </c>
      <c r="AB36" t="s">
        <v>42</v>
      </c>
      <c r="AC36" t="s">
        <v>13</v>
      </c>
      <c r="AD36">
        <v>45.091000000000001</v>
      </c>
      <c r="AE36">
        <v>18.036000000000001</v>
      </c>
      <c r="AF36">
        <v>7.0000000000000001E-3</v>
      </c>
      <c r="AG36">
        <v>2.976</v>
      </c>
      <c r="AH36">
        <v>0</v>
      </c>
      <c r="AI36">
        <v>44.743000000000002</v>
      </c>
      <c r="AJ36">
        <v>45.281999999999996</v>
      </c>
      <c r="AO36">
        <v>31</v>
      </c>
      <c r="AP36" t="s">
        <v>43</v>
      </c>
      <c r="AQ36" t="s">
        <v>13</v>
      </c>
      <c r="AR36">
        <v>45.512</v>
      </c>
      <c r="AS36">
        <v>22.6</v>
      </c>
      <c r="AT36">
        <v>8.9999999999999993E-3</v>
      </c>
      <c r="AU36">
        <v>1.9419999999999999</v>
      </c>
      <c r="AV36">
        <v>0</v>
      </c>
      <c r="AW36">
        <v>45.314999999999998</v>
      </c>
      <c r="AX36">
        <v>45.811999999999998</v>
      </c>
      <c r="BA36">
        <v>31</v>
      </c>
      <c r="BB36" t="s">
        <v>42</v>
      </c>
      <c r="BC36" t="s">
        <v>13</v>
      </c>
      <c r="BD36">
        <v>45.213999999999999</v>
      </c>
      <c r="BE36">
        <v>0.39300000000000002</v>
      </c>
      <c r="BF36">
        <v>0</v>
      </c>
      <c r="BG36">
        <v>0.16400000000000001</v>
      </c>
      <c r="BH36">
        <v>0</v>
      </c>
      <c r="BI36">
        <v>45.168999999999997</v>
      </c>
      <c r="BJ36">
        <v>45.313000000000002</v>
      </c>
      <c r="BM36">
        <v>31</v>
      </c>
      <c r="BN36" t="s">
        <v>44</v>
      </c>
      <c r="BO36" t="s">
        <v>13</v>
      </c>
      <c r="BP36">
        <v>46.2</v>
      </c>
      <c r="BQ36">
        <v>10.563000000000001</v>
      </c>
      <c r="BR36">
        <v>4.0000000000000001E-3</v>
      </c>
      <c r="BS36">
        <v>0.44800000000000001</v>
      </c>
      <c r="BT36">
        <v>0</v>
      </c>
      <c r="BU36">
        <v>46.2</v>
      </c>
      <c r="BV36">
        <v>46.734000000000002</v>
      </c>
    </row>
    <row r="37" spans="2:74" x14ac:dyDescent="0.3">
      <c r="B37">
        <v>32</v>
      </c>
      <c r="C37" t="s">
        <v>40</v>
      </c>
      <c r="D37" t="s">
        <v>13</v>
      </c>
      <c r="E37">
        <v>43.851999999999997</v>
      </c>
      <c r="F37">
        <v>12.933999999999999</v>
      </c>
      <c r="G37">
        <v>5.0000000000000001E-3</v>
      </c>
      <c r="H37">
        <v>3.9529999999999998</v>
      </c>
      <c r="I37">
        <v>0.01</v>
      </c>
      <c r="J37">
        <v>43.786999999999999</v>
      </c>
      <c r="K37">
        <v>43.96</v>
      </c>
      <c r="O37">
        <v>32</v>
      </c>
      <c r="Q37" t="s">
        <v>13</v>
      </c>
      <c r="R37">
        <v>49.954999999999998</v>
      </c>
      <c r="S37">
        <v>9.2409999999999997</v>
      </c>
      <c r="T37">
        <v>4.0000000000000001E-3</v>
      </c>
      <c r="U37">
        <v>1.8080000000000001</v>
      </c>
      <c r="V37">
        <v>0</v>
      </c>
      <c r="W37">
        <v>49.755000000000003</v>
      </c>
      <c r="X37">
        <v>50.225999999999999</v>
      </c>
      <c r="AA37">
        <v>32</v>
      </c>
      <c r="AB37" t="s">
        <v>43</v>
      </c>
      <c r="AC37" t="s">
        <v>13</v>
      </c>
      <c r="AD37">
        <v>45.521000000000001</v>
      </c>
      <c r="AE37">
        <v>13.416</v>
      </c>
      <c r="AF37">
        <v>5.0000000000000001E-3</v>
      </c>
      <c r="AG37">
        <v>1.57</v>
      </c>
      <c r="AH37">
        <v>0</v>
      </c>
      <c r="AI37">
        <v>45.281999999999996</v>
      </c>
      <c r="AJ37">
        <v>45.783000000000001</v>
      </c>
      <c r="AO37">
        <v>32</v>
      </c>
      <c r="AQ37" t="s">
        <v>13</v>
      </c>
      <c r="AR37">
        <v>45.988</v>
      </c>
      <c r="AS37">
        <v>3.403</v>
      </c>
      <c r="AT37">
        <v>1E-3</v>
      </c>
      <c r="AU37">
        <v>0.35499999999999998</v>
      </c>
      <c r="AV37">
        <v>0</v>
      </c>
      <c r="AW37">
        <v>45.811999999999998</v>
      </c>
      <c r="AX37">
        <v>45.988</v>
      </c>
      <c r="BA37">
        <v>32</v>
      </c>
      <c r="BB37" t="s">
        <v>43</v>
      </c>
      <c r="BC37" t="s">
        <v>13</v>
      </c>
      <c r="BD37">
        <v>45.533999999999999</v>
      </c>
      <c r="BE37">
        <v>12.038</v>
      </c>
      <c r="BF37">
        <v>5.0000000000000001E-3</v>
      </c>
      <c r="BG37">
        <v>2.2389999999999999</v>
      </c>
      <c r="BH37">
        <v>0</v>
      </c>
      <c r="BI37">
        <v>45.313000000000002</v>
      </c>
      <c r="BJ37">
        <v>45.948999999999998</v>
      </c>
      <c r="BM37">
        <v>32</v>
      </c>
      <c r="BN37" t="s">
        <v>46</v>
      </c>
      <c r="BO37" t="s">
        <v>13</v>
      </c>
      <c r="BP37">
        <v>47.158000000000001</v>
      </c>
      <c r="BQ37">
        <v>13.968999999999999</v>
      </c>
      <c r="BR37">
        <v>5.0000000000000001E-3</v>
      </c>
      <c r="BS37">
        <v>1.0369999999999999</v>
      </c>
      <c r="BT37">
        <v>0</v>
      </c>
      <c r="BU37">
        <v>46.734000000000002</v>
      </c>
      <c r="BV37">
        <v>47.441000000000003</v>
      </c>
    </row>
    <row r="38" spans="2:74" x14ac:dyDescent="0.3">
      <c r="B38">
        <v>33</v>
      </c>
      <c r="C38" t="s">
        <v>41</v>
      </c>
      <c r="D38" t="s">
        <v>13</v>
      </c>
      <c r="E38">
        <v>44.161000000000001</v>
      </c>
      <c r="F38">
        <v>193.05500000000001</v>
      </c>
      <c r="G38">
        <v>7.4999999999999997E-2</v>
      </c>
      <c r="H38">
        <v>49.719000000000001</v>
      </c>
      <c r="I38">
        <v>7.0000000000000007E-2</v>
      </c>
      <c r="J38">
        <v>43.96</v>
      </c>
      <c r="K38">
        <v>44.277000000000001</v>
      </c>
      <c r="O38">
        <v>33</v>
      </c>
      <c r="P38" t="s">
        <v>47</v>
      </c>
      <c r="Q38" t="s">
        <v>13</v>
      </c>
      <c r="R38">
        <v>51.076000000000001</v>
      </c>
      <c r="S38">
        <v>16.234000000000002</v>
      </c>
      <c r="T38">
        <v>6.0000000000000001E-3</v>
      </c>
      <c r="U38">
        <v>1.8740000000000001</v>
      </c>
      <c r="V38">
        <v>0</v>
      </c>
      <c r="W38">
        <v>50.756</v>
      </c>
      <c r="X38">
        <v>51.64</v>
      </c>
      <c r="AA38">
        <v>33</v>
      </c>
      <c r="AB38" t="s">
        <v>44</v>
      </c>
      <c r="AC38" t="s">
        <v>13</v>
      </c>
      <c r="AD38">
        <v>46.12</v>
      </c>
      <c r="AE38">
        <v>20.802</v>
      </c>
      <c r="AF38">
        <v>8.0000000000000002E-3</v>
      </c>
      <c r="AG38">
        <v>4.5060000000000002</v>
      </c>
      <c r="AH38">
        <v>0</v>
      </c>
      <c r="AI38">
        <v>45.783000000000001</v>
      </c>
      <c r="AJ38">
        <v>46.17</v>
      </c>
      <c r="AO38">
        <v>33</v>
      </c>
      <c r="AP38" t="s">
        <v>44</v>
      </c>
      <c r="AQ38" t="s">
        <v>13</v>
      </c>
      <c r="AR38">
        <v>46.122</v>
      </c>
      <c r="AS38">
        <v>47.735999999999997</v>
      </c>
      <c r="AT38">
        <v>1.9E-2</v>
      </c>
      <c r="AU38">
        <v>9.9640000000000004</v>
      </c>
      <c r="AV38">
        <v>0.01</v>
      </c>
      <c r="AW38">
        <v>45.988</v>
      </c>
      <c r="AX38">
        <v>46.46</v>
      </c>
      <c r="BA38">
        <v>33</v>
      </c>
      <c r="BB38" t="s">
        <v>44</v>
      </c>
      <c r="BC38" t="s">
        <v>13</v>
      </c>
      <c r="BD38">
        <v>46.122</v>
      </c>
      <c r="BE38">
        <v>44.447000000000003</v>
      </c>
      <c r="BF38">
        <v>1.7000000000000001E-2</v>
      </c>
      <c r="BG38">
        <v>11.654999999999999</v>
      </c>
      <c r="BH38">
        <v>0.02</v>
      </c>
      <c r="BI38">
        <v>45.948999999999998</v>
      </c>
      <c r="BJ38">
        <v>46.453000000000003</v>
      </c>
      <c r="BM38">
        <v>33</v>
      </c>
      <c r="BO38" t="s">
        <v>13</v>
      </c>
      <c r="BP38">
        <v>47.622999999999998</v>
      </c>
      <c r="BQ38">
        <v>28.806000000000001</v>
      </c>
      <c r="BR38">
        <v>1.0999999999999999E-2</v>
      </c>
      <c r="BS38">
        <v>6.8680000000000003</v>
      </c>
      <c r="BT38">
        <v>0.01</v>
      </c>
      <c r="BU38">
        <v>47.441000000000003</v>
      </c>
      <c r="BV38">
        <v>47.853999999999999</v>
      </c>
    </row>
    <row r="39" spans="2:74" x14ac:dyDescent="0.3">
      <c r="B39">
        <v>34</v>
      </c>
      <c r="C39" t="s">
        <v>45</v>
      </c>
      <c r="D39" t="s">
        <v>13</v>
      </c>
      <c r="E39">
        <v>44.28</v>
      </c>
      <c r="F39">
        <v>0.441</v>
      </c>
      <c r="G39">
        <v>0</v>
      </c>
      <c r="H39">
        <v>0.16200000000000001</v>
      </c>
      <c r="I39">
        <v>0</v>
      </c>
      <c r="J39">
        <v>44.277000000000001</v>
      </c>
      <c r="K39">
        <v>44.378</v>
      </c>
      <c r="O39">
        <v>34</v>
      </c>
      <c r="Q39" t="s">
        <v>13</v>
      </c>
      <c r="R39">
        <v>53.280999999999999</v>
      </c>
      <c r="S39">
        <v>11.566000000000001</v>
      </c>
      <c r="T39">
        <v>5.0000000000000001E-3</v>
      </c>
      <c r="U39">
        <v>2.0590000000000002</v>
      </c>
      <c r="V39">
        <v>0</v>
      </c>
      <c r="W39">
        <v>53.042999999999999</v>
      </c>
      <c r="X39">
        <v>53.64</v>
      </c>
      <c r="AA39">
        <v>34</v>
      </c>
      <c r="AC39" t="s">
        <v>13</v>
      </c>
      <c r="AD39">
        <v>47.625</v>
      </c>
      <c r="AE39">
        <v>34.185000000000002</v>
      </c>
      <c r="AF39">
        <v>1.2999999999999999E-2</v>
      </c>
      <c r="AG39">
        <v>7.1609999999999996</v>
      </c>
      <c r="AH39">
        <v>0.01</v>
      </c>
      <c r="AI39">
        <v>47.421999999999997</v>
      </c>
      <c r="AJ39">
        <v>47.854999999999997</v>
      </c>
      <c r="AO39">
        <v>34</v>
      </c>
      <c r="AP39" t="s">
        <v>46</v>
      </c>
      <c r="AQ39" t="s">
        <v>13</v>
      </c>
      <c r="AR39">
        <v>47.076999999999998</v>
      </c>
      <c r="AS39">
        <v>36.6</v>
      </c>
      <c r="AT39">
        <v>1.4E-2</v>
      </c>
      <c r="AU39">
        <v>2.3980000000000001</v>
      </c>
      <c r="AV39">
        <v>0</v>
      </c>
      <c r="AW39">
        <v>46.46</v>
      </c>
      <c r="AX39">
        <v>47.44</v>
      </c>
      <c r="BA39">
        <v>34</v>
      </c>
      <c r="BB39" t="s">
        <v>46</v>
      </c>
      <c r="BC39" t="s">
        <v>13</v>
      </c>
      <c r="BD39">
        <v>46.603999999999999</v>
      </c>
      <c r="BE39">
        <v>3.9009999999999998</v>
      </c>
      <c r="BF39">
        <v>2E-3</v>
      </c>
      <c r="BG39">
        <v>1.081</v>
      </c>
      <c r="BH39">
        <v>0</v>
      </c>
      <c r="BI39">
        <v>46.453000000000003</v>
      </c>
      <c r="BJ39">
        <v>46.908000000000001</v>
      </c>
      <c r="BM39">
        <v>34</v>
      </c>
      <c r="BO39" t="s">
        <v>13</v>
      </c>
      <c r="BP39">
        <v>48.567</v>
      </c>
      <c r="BQ39">
        <v>20.579000000000001</v>
      </c>
      <c r="BR39">
        <v>8.0000000000000002E-3</v>
      </c>
      <c r="BS39">
        <v>4.8689999999999998</v>
      </c>
      <c r="BT39">
        <v>0.01</v>
      </c>
      <c r="BU39">
        <v>48.406999999999996</v>
      </c>
      <c r="BV39">
        <v>48.776000000000003</v>
      </c>
    </row>
    <row r="40" spans="2:74" x14ac:dyDescent="0.3">
      <c r="B40">
        <v>35</v>
      </c>
      <c r="D40" t="s">
        <v>13</v>
      </c>
      <c r="E40">
        <v>44.424999999999997</v>
      </c>
      <c r="F40">
        <v>3.8079999999999998</v>
      </c>
      <c r="G40">
        <v>1E-3</v>
      </c>
      <c r="H40">
        <v>0.92500000000000004</v>
      </c>
      <c r="I40">
        <v>0</v>
      </c>
      <c r="J40">
        <v>44.378</v>
      </c>
      <c r="K40">
        <v>44.500999999999998</v>
      </c>
      <c r="O40">
        <v>37</v>
      </c>
      <c r="P40" t="s">
        <v>45</v>
      </c>
      <c r="Q40" t="s">
        <v>13</v>
      </c>
      <c r="AA40">
        <v>35</v>
      </c>
      <c r="AC40" t="s">
        <v>13</v>
      </c>
      <c r="AD40">
        <v>48.569000000000003</v>
      </c>
      <c r="AE40">
        <v>19.245000000000001</v>
      </c>
      <c r="AF40">
        <v>8.0000000000000002E-3</v>
      </c>
      <c r="AG40">
        <v>2.3029999999999999</v>
      </c>
      <c r="AH40">
        <v>0</v>
      </c>
      <c r="AI40">
        <v>47.854999999999997</v>
      </c>
      <c r="AJ40">
        <v>48.68</v>
      </c>
      <c r="AO40">
        <v>35</v>
      </c>
      <c r="AQ40" t="s">
        <v>13</v>
      </c>
      <c r="AR40">
        <v>47.622999999999998</v>
      </c>
      <c r="AS40">
        <v>25.318000000000001</v>
      </c>
      <c r="AT40">
        <v>0.01</v>
      </c>
      <c r="AU40">
        <v>3.738</v>
      </c>
      <c r="AV40">
        <v>0</v>
      </c>
      <c r="AW40">
        <v>47.44</v>
      </c>
      <c r="AX40">
        <v>48.253</v>
      </c>
      <c r="BA40">
        <v>35</v>
      </c>
      <c r="BC40" t="s">
        <v>13</v>
      </c>
      <c r="BD40">
        <v>47.087000000000003</v>
      </c>
      <c r="BE40">
        <v>10.896000000000001</v>
      </c>
      <c r="BF40">
        <v>4.0000000000000001E-3</v>
      </c>
      <c r="BG40">
        <v>2.7189999999999999</v>
      </c>
      <c r="BH40">
        <v>0</v>
      </c>
      <c r="BI40">
        <v>46.908000000000001</v>
      </c>
      <c r="BJ40">
        <v>47.442999999999998</v>
      </c>
      <c r="BM40">
        <v>35</v>
      </c>
      <c r="BO40" t="s">
        <v>13</v>
      </c>
      <c r="BP40">
        <v>48.965000000000003</v>
      </c>
      <c r="BQ40">
        <v>13.127000000000001</v>
      </c>
      <c r="BR40">
        <v>5.0000000000000001E-3</v>
      </c>
      <c r="BS40">
        <v>2.976</v>
      </c>
      <c r="BT40">
        <v>0</v>
      </c>
      <c r="BU40">
        <v>48.776000000000003</v>
      </c>
      <c r="BV40">
        <v>49.213999999999999</v>
      </c>
    </row>
    <row r="41" spans="2:74" x14ac:dyDescent="0.3">
      <c r="B41">
        <v>36</v>
      </c>
      <c r="D41" t="s">
        <v>13</v>
      </c>
      <c r="E41">
        <v>44.512</v>
      </c>
      <c r="F41">
        <v>1E-3</v>
      </c>
      <c r="G41">
        <v>0</v>
      </c>
      <c r="H41">
        <v>7.0000000000000001E-3</v>
      </c>
      <c r="I41">
        <v>0</v>
      </c>
      <c r="J41">
        <v>44.500999999999998</v>
      </c>
      <c r="K41">
        <v>44.517000000000003</v>
      </c>
      <c r="O41">
        <v>36</v>
      </c>
      <c r="P41" t="s">
        <v>46</v>
      </c>
      <c r="Q41" t="s">
        <v>13</v>
      </c>
      <c r="AA41">
        <v>36</v>
      </c>
      <c r="AC41" t="s">
        <v>13</v>
      </c>
      <c r="AD41">
        <v>48.963999999999999</v>
      </c>
      <c r="AE41">
        <v>13.192</v>
      </c>
      <c r="AF41">
        <v>5.0000000000000001E-3</v>
      </c>
      <c r="AG41">
        <v>1.47</v>
      </c>
      <c r="AH41">
        <v>0</v>
      </c>
      <c r="AI41">
        <v>48.68</v>
      </c>
      <c r="AJ41">
        <v>49.414000000000001</v>
      </c>
      <c r="AO41">
        <v>36</v>
      </c>
      <c r="AQ41" t="s">
        <v>13</v>
      </c>
      <c r="AR41">
        <v>48.570999999999998</v>
      </c>
      <c r="AS41">
        <v>59.148000000000003</v>
      </c>
      <c r="AT41">
        <v>2.3E-2</v>
      </c>
      <c r="AU41">
        <v>12.896000000000001</v>
      </c>
      <c r="AV41">
        <v>0.01</v>
      </c>
      <c r="AW41">
        <v>48.253</v>
      </c>
      <c r="AX41">
        <v>48.793999999999997</v>
      </c>
      <c r="BA41">
        <v>36</v>
      </c>
      <c r="BC41" t="s">
        <v>13</v>
      </c>
      <c r="BD41">
        <v>47.622999999999998</v>
      </c>
      <c r="BE41">
        <v>12.121</v>
      </c>
      <c r="BF41">
        <v>5.0000000000000001E-3</v>
      </c>
      <c r="BG41">
        <v>3.423</v>
      </c>
      <c r="BH41">
        <v>0</v>
      </c>
      <c r="BI41">
        <v>47.442999999999998</v>
      </c>
      <c r="BJ41">
        <v>48.226999999999997</v>
      </c>
      <c r="BM41">
        <v>36</v>
      </c>
      <c r="BO41" t="s">
        <v>13</v>
      </c>
      <c r="BP41">
        <v>49.95</v>
      </c>
      <c r="BQ41">
        <v>9.4429999999999996</v>
      </c>
      <c r="BR41">
        <v>4.0000000000000001E-3</v>
      </c>
      <c r="BS41">
        <v>1.772</v>
      </c>
      <c r="BT41">
        <v>0</v>
      </c>
      <c r="BU41">
        <v>49.79</v>
      </c>
      <c r="BV41">
        <v>50.2</v>
      </c>
    </row>
    <row r="42" spans="2:74" x14ac:dyDescent="0.3">
      <c r="B42">
        <v>37</v>
      </c>
      <c r="D42" t="s">
        <v>13</v>
      </c>
      <c r="E42">
        <v>44.585999999999999</v>
      </c>
      <c r="F42">
        <v>4.1890000000000001</v>
      </c>
      <c r="G42">
        <v>2E-3</v>
      </c>
      <c r="H42">
        <v>1.075</v>
      </c>
      <c r="I42">
        <v>0</v>
      </c>
      <c r="J42">
        <v>44.517000000000003</v>
      </c>
      <c r="K42">
        <v>44.648000000000003</v>
      </c>
      <c r="O42">
        <v>35</v>
      </c>
      <c r="P42" t="s">
        <v>48</v>
      </c>
      <c r="Q42" t="s">
        <v>13</v>
      </c>
      <c r="AA42">
        <v>40</v>
      </c>
      <c r="AB42" t="s">
        <v>38</v>
      </c>
      <c r="AC42" t="s">
        <v>13</v>
      </c>
      <c r="AO42">
        <v>37</v>
      </c>
      <c r="AQ42" t="s">
        <v>13</v>
      </c>
      <c r="AR42">
        <v>48.962000000000003</v>
      </c>
      <c r="AS42">
        <v>25.823</v>
      </c>
      <c r="AT42">
        <v>0.01</v>
      </c>
      <c r="AU42">
        <v>1.429</v>
      </c>
      <c r="AV42">
        <v>0</v>
      </c>
      <c r="AW42">
        <v>48.793999999999997</v>
      </c>
      <c r="AX42">
        <v>50.48</v>
      </c>
      <c r="BA42">
        <v>37</v>
      </c>
      <c r="BC42" t="s">
        <v>13</v>
      </c>
      <c r="BD42">
        <v>48.570999999999998</v>
      </c>
      <c r="BE42">
        <v>69.254999999999995</v>
      </c>
      <c r="BF42">
        <v>2.7E-2</v>
      </c>
      <c r="BG42">
        <v>16.93</v>
      </c>
      <c r="BH42">
        <v>0.02</v>
      </c>
      <c r="BI42">
        <v>48.226999999999997</v>
      </c>
      <c r="BJ42">
        <v>48.786000000000001</v>
      </c>
      <c r="BM42">
        <v>37</v>
      </c>
      <c r="BN42" t="s">
        <v>47</v>
      </c>
      <c r="BO42" t="s">
        <v>13</v>
      </c>
      <c r="BP42">
        <v>51.072000000000003</v>
      </c>
      <c r="BQ42">
        <v>16.074000000000002</v>
      </c>
      <c r="BR42">
        <v>6.0000000000000001E-3</v>
      </c>
      <c r="BS42">
        <v>1.9510000000000001</v>
      </c>
      <c r="BT42">
        <v>0</v>
      </c>
      <c r="BU42">
        <v>50.712000000000003</v>
      </c>
      <c r="BV42">
        <v>51.619</v>
      </c>
    </row>
    <row r="43" spans="2:74" x14ac:dyDescent="0.3">
      <c r="B43">
        <v>38</v>
      </c>
      <c r="D43" t="s">
        <v>13</v>
      </c>
      <c r="E43">
        <v>44.831000000000003</v>
      </c>
      <c r="F43">
        <v>2.2170000000000001</v>
      </c>
      <c r="G43">
        <v>1E-3</v>
      </c>
      <c r="H43">
        <v>0.35199999999999998</v>
      </c>
      <c r="I43">
        <v>0</v>
      </c>
      <c r="J43">
        <v>44.648000000000003</v>
      </c>
      <c r="K43">
        <v>45.017000000000003</v>
      </c>
      <c r="O43">
        <v>44</v>
      </c>
      <c r="P43" t="s">
        <v>49</v>
      </c>
      <c r="Q43" t="s">
        <v>13</v>
      </c>
      <c r="AA43">
        <v>39</v>
      </c>
      <c r="AB43" t="s">
        <v>47</v>
      </c>
      <c r="AC43" t="s">
        <v>13</v>
      </c>
      <c r="AO43">
        <v>38</v>
      </c>
      <c r="AP43" t="s">
        <v>47</v>
      </c>
      <c r="AQ43" t="s">
        <v>13</v>
      </c>
      <c r="AR43">
        <v>51.085000000000001</v>
      </c>
      <c r="AS43">
        <v>22.085000000000001</v>
      </c>
      <c r="AT43">
        <v>8.9999999999999993E-3</v>
      </c>
      <c r="AU43">
        <v>2.5430000000000001</v>
      </c>
      <c r="AV43">
        <v>0</v>
      </c>
      <c r="AW43">
        <v>50.48</v>
      </c>
      <c r="AX43">
        <v>51.631</v>
      </c>
      <c r="BA43">
        <v>38</v>
      </c>
      <c r="BC43" t="s">
        <v>13</v>
      </c>
      <c r="BD43">
        <v>48.962000000000003</v>
      </c>
      <c r="BE43">
        <v>15.587</v>
      </c>
      <c r="BF43">
        <v>6.0000000000000001E-3</v>
      </c>
      <c r="BG43">
        <v>1.526</v>
      </c>
      <c r="BH43">
        <v>0</v>
      </c>
      <c r="BI43">
        <v>48.786000000000001</v>
      </c>
      <c r="BJ43">
        <v>50.478000000000002</v>
      </c>
      <c r="BM43">
        <v>38</v>
      </c>
      <c r="BO43" t="s">
        <v>13</v>
      </c>
      <c r="BP43">
        <v>53.277000000000001</v>
      </c>
      <c r="BQ43">
        <v>11.481</v>
      </c>
      <c r="BR43">
        <v>4.0000000000000001E-3</v>
      </c>
      <c r="BS43">
        <v>2.1040000000000001</v>
      </c>
      <c r="BT43">
        <v>0</v>
      </c>
      <c r="BU43">
        <v>53.116999999999997</v>
      </c>
      <c r="BV43">
        <v>53.667000000000002</v>
      </c>
    </row>
    <row r="44" spans="2:74" x14ac:dyDescent="0.3">
      <c r="B44">
        <v>39</v>
      </c>
      <c r="D44" t="s">
        <v>13</v>
      </c>
      <c r="E44">
        <v>45.08</v>
      </c>
      <c r="F44">
        <v>14.984999999999999</v>
      </c>
      <c r="G44">
        <v>6.0000000000000001E-3</v>
      </c>
      <c r="H44">
        <v>3.6779999999999999</v>
      </c>
      <c r="I44">
        <v>0.01</v>
      </c>
      <c r="J44">
        <v>45.017000000000003</v>
      </c>
      <c r="K44">
        <v>45.158999999999999</v>
      </c>
      <c r="O44">
        <v>40</v>
      </c>
      <c r="P44" t="s">
        <v>16</v>
      </c>
      <c r="Q44" t="s">
        <v>13</v>
      </c>
      <c r="AA44">
        <v>38</v>
      </c>
      <c r="AB44" t="s">
        <v>46</v>
      </c>
      <c r="AC44" t="s">
        <v>13</v>
      </c>
      <c r="AO44">
        <v>43</v>
      </c>
      <c r="AP44" t="s">
        <v>29</v>
      </c>
      <c r="AQ44" t="s">
        <v>13</v>
      </c>
      <c r="BA44">
        <v>39</v>
      </c>
      <c r="BB44" t="s">
        <v>47</v>
      </c>
      <c r="BC44" t="s">
        <v>13</v>
      </c>
      <c r="BD44">
        <v>51.085000000000001</v>
      </c>
      <c r="BE44">
        <v>24.893000000000001</v>
      </c>
      <c r="BF44">
        <v>0.01</v>
      </c>
      <c r="BG44">
        <v>3.1509999999999998</v>
      </c>
      <c r="BH44">
        <v>0</v>
      </c>
      <c r="BI44">
        <v>50.478000000000002</v>
      </c>
      <c r="BJ44">
        <v>51.621000000000002</v>
      </c>
      <c r="BM44">
        <v>42</v>
      </c>
      <c r="BN44" t="s">
        <v>39</v>
      </c>
      <c r="BO44" t="s">
        <v>13</v>
      </c>
    </row>
    <row r="45" spans="2:74" x14ac:dyDescent="0.3">
      <c r="B45">
        <v>40</v>
      </c>
      <c r="C45" t="s">
        <v>42</v>
      </c>
      <c r="D45" t="s">
        <v>13</v>
      </c>
      <c r="E45">
        <v>45.213000000000001</v>
      </c>
      <c r="F45">
        <v>0.72199999999999998</v>
      </c>
      <c r="G45">
        <v>0</v>
      </c>
      <c r="H45">
        <v>0.17799999999999999</v>
      </c>
      <c r="I45">
        <v>0</v>
      </c>
      <c r="J45">
        <v>45.158999999999999</v>
      </c>
      <c r="K45">
        <v>45.314</v>
      </c>
      <c r="O45">
        <v>43</v>
      </c>
      <c r="P45" t="s">
        <v>50</v>
      </c>
      <c r="Q45" t="s">
        <v>13</v>
      </c>
      <c r="AA45">
        <v>37</v>
      </c>
      <c r="AB45" t="s">
        <v>48</v>
      </c>
      <c r="AC45" t="s">
        <v>13</v>
      </c>
      <c r="AO45">
        <v>44</v>
      </c>
      <c r="AP45" t="s">
        <v>33</v>
      </c>
      <c r="AQ45" t="s">
        <v>13</v>
      </c>
      <c r="BA45">
        <v>40</v>
      </c>
      <c r="BC45" t="s">
        <v>13</v>
      </c>
      <c r="BD45">
        <v>53.273000000000003</v>
      </c>
      <c r="BE45">
        <v>7.5970000000000004</v>
      </c>
      <c r="BF45">
        <v>3.0000000000000001E-3</v>
      </c>
      <c r="BG45">
        <v>1.1459999999999999</v>
      </c>
      <c r="BH45">
        <v>0</v>
      </c>
      <c r="BI45">
        <v>53.054000000000002</v>
      </c>
      <c r="BJ45">
        <v>53.789000000000001</v>
      </c>
      <c r="BM45">
        <v>41</v>
      </c>
      <c r="BN45" t="s">
        <v>38</v>
      </c>
      <c r="BO45" t="s">
        <v>13</v>
      </c>
    </row>
    <row r="46" spans="2:74" x14ac:dyDescent="0.3">
      <c r="B46">
        <v>41</v>
      </c>
      <c r="C46" t="s">
        <v>43</v>
      </c>
      <c r="D46" t="s">
        <v>13</v>
      </c>
      <c r="E46">
        <v>45.533000000000001</v>
      </c>
      <c r="F46">
        <v>14.166</v>
      </c>
      <c r="G46">
        <v>6.0000000000000001E-3</v>
      </c>
      <c r="H46">
        <v>2.343</v>
      </c>
      <c r="I46">
        <v>0</v>
      </c>
      <c r="J46">
        <v>45.314</v>
      </c>
      <c r="K46">
        <v>45.887</v>
      </c>
      <c r="O46">
        <v>42</v>
      </c>
      <c r="P46" t="s">
        <v>34</v>
      </c>
      <c r="Q46" t="s">
        <v>13</v>
      </c>
      <c r="AA46">
        <v>47</v>
      </c>
      <c r="AB46" t="s">
        <v>49</v>
      </c>
      <c r="AC46" t="s">
        <v>13</v>
      </c>
      <c r="AO46">
        <v>45</v>
      </c>
      <c r="AP46" t="s">
        <v>48</v>
      </c>
      <c r="AQ46" t="s">
        <v>13</v>
      </c>
      <c r="BA46">
        <v>46</v>
      </c>
      <c r="BB46" t="s">
        <v>33</v>
      </c>
      <c r="BC46" t="s">
        <v>13</v>
      </c>
      <c r="BM46">
        <v>40</v>
      </c>
      <c r="BN46" t="s">
        <v>45</v>
      </c>
      <c r="BO46" t="s">
        <v>13</v>
      </c>
    </row>
    <row r="47" spans="2:74" x14ac:dyDescent="0.3">
      <c r="B47">
        <v>42</v>
      </c>
      <c r="D47" t="s">
        <v>13</v>
      </c>
      <c r="E47">
        <v>45.933</v>
      </c>
      <c r="F47">
        <v>5.8999999999999997E-2</v>
      </c>
      <c r="G47">
        <v>0</v>
      </c>
      <c r="H47">
        <v>2.7E-2</v>
      </c>
      <c r="I47">
        <v>0</v>
      </c>
      <c r="J47">
        <v>45.887</v>
      </c>
      <c r="K47">
        <v>45.948999999999998</v>
      </c>
      <c r="O47">
        <v>41</v>
      </c>
      <c r="P47" t="s">
        <v>33</v>
      </c>
      <c r="Q47" t="s">
        <v>13</v>
      </c>
      <c r="AA47">
        <v>42</v>
      </c>
      <c r="AB47" t="s">
        <v>16</v>
      </c>
      <c r="AC47" t="s">
        <v>13</v>
      </c>
      <c r="AO47">
        <v>46</v>
      </c>
      <c r="AP47" t="s">
        <v>49</v>
      </c>
      <c r="AQ47" t="s">
        <v>13</v>
      </c>
      <c r="BA47">
        <v>47</v>
      </c>
      <c r="BB47" t="s">
        <v>40</v>
      </c>
      <c r="BC47" t="s">
        <v>13</v>
      </c>
      <c r="BM47">
        <v>39</v>
      </c>
      <c r="BN47" t="s">
        <v>48</v>
      </c>
      <c r="BO47" t="s">
        <v>13</v>
      </c>
    </row>
    <row r="48" spans="2:74" x14ac:dyDescent="0.3">
      <c r="B48">
        <v>43</v>
      </c>
      <c r="C48" t="s">
        <v>44</v>
      </c>
      <c r="D48" t="s">
        <v>13</v>
      </c>
      <c r="E48">
        <v>46.124000000000002</v>
      </c>
      <c r="F48">
        <v>46.08</v>
      </c>
      <c r="G48">
        <v>1.7999999999999999E-2</v>
      </c>
      <c r="H48">
        <v>11.680999999999999</v>
      </c>
      <c r="I48">
        <v>0.02</v>
      </c>
      <c r="J48">
        <v>45.948999999999998</v>
      </c>
      <c r="K48">
        <v>46.451000000000001</v>
      </c>
      <c r="O48">
        <v>45</v>
      </c>
      <c r="P48" t="s">
        <v>36</v>
      </c>
      <c r="Q48" t="s">
        <v>13</v>
      </c>
      <c r="AA48">
        <v>46</v>
      </c>
      <c r="AB48" t="s">
        <v>19</v>
      </c>
      <c r="AC48" t="s">
        <v>13</v>
      </c>
      <c r="AO48">
        <v>47</v>
      </c>
      <c r="AP48" t="s">
        <v>16</v>
      </c>
      <c r="AQ48" t="s">
        <v>13</v>
      </c>
      <c r="BA48">
        <v>48</v>
      </c>
      <c r="BB48" t="s">
        <v>45</v>
      </c>
      <c r="BC48" t="s">
        <v>13</v>
      </c>
      <c r="BM48">
        <v>49</v>
      </c>
      <c r="BN48" t="s">
        <v>49</v>
      </c>
      <c r="BO48" t="s">
        <v>13</v>
      </c>
    </row>
    <row r="49" spans="2:67" x14ac:dyDescent="0.3">
      <c r="B49">
        <v>44</v>
      </c>
      <c r="C49" t="s">
        <v>46</v>
      </c>
      <c r="D49" t="s">
        <v>13</v>
      </c>
      <c r="E49">
        <v>46.606000000000002</v>
      </c>
      <c r="F49">
        <v>5.2930000000000001</v>
      </c>
      <c r="G49">
        <v>2E-3</v>
      </c>
      <c r="H49">
        <v>1.175</v>
      </c>
      <c r="I49">
        <v>0</v>
      </c>
      <c r="J49">
        <v>46.451000000000001</v>
      </c>
      <c r="K49">
        <v>46.874000000000002</v>
      </c>
      <c r="O49">
        <v>39</v>
      </c>
      <c r="P49" t="s">
        <v>39</v>
      </c>
      <c r="Q49" t="s">
        <v>13</v>
      </c>
      <c r="AA49">
        <v>45</v>
      </c>
      <c r="AB49" t="s">
        <v>21</v>
      </c>
      <c r="AC49" t="s">
        <v>13</v>
      </c>
      <c r="AO49">
        <v>39</v>
      </c>
      <c r="AP49" t="s">
        <v>15</v>
      </c>
      <c r="AQ49" t="s">
        <v>13</v>
      </c>
      <c r="BA49">
        <v>49</v>
      </c>
      <c r="BB49" t="s">
        <v>48</v>
      </c>
      <c r="BC49" t="s">
        <v>13</v>
      </c>
      <c r="BM49">
        <v>44</v>
      </c>
      <c r="BN49" t="s">
        <v>16</v>
      </c>
      <c r="BO49" t="s">
        <v>13</v>
      </c>
    </row>
    <row r="50" spans="2:67" x14ac:dyDescent="0.3">
      <c r="B50">
        <v>45</v>
      </c>
      <c r="D50" t="s">
        <v>13</v>
      </c>
      <c r="E50">
        <v>47.088999999999999</v>
      </c>
      <c r="F50">
        <v>11.417</v>
      </c>
      <c r="G50">
        <v>4.0000000000000001E-3</v>
      </c>
      <c r="H50">
        <v>2.8109999999999999</v>
      </c>
      <c r="I50">
        <v>0</v>
      </c>
      <c r="J50">
        <v>46.874000000000002</v>
      </c>
      <c r="K50">
        <v>47.137999999999998</v>
      </c>
      <c r="O50">
        <v>38</v>
      </c>
      <c r="P50" t="s">
        <v>38</v>
      </c>
      <c r="Q50" t="s">
        <v>13</v>
      </c>
      <c r="AA50">
        <v>44</v>
      </c>
      <c r="AB50" t="s">
        <v>50</v>
      </c>
      <c r="AC50" t="s">
        <v>13</v>
      </c>
      <c r="AO50">
        <v>40</v>
      </c>
      <c r="AP50" t="s">
        <v>18</v>
      </c>
      <c r="AQ50" t="s">
        <v>13</v>
      </c>
      <c r="BA50">
        <v>50</v>
      </c>
      <c r="BB50" t="s">
        <v>49</v>
      </c>
      <c r="BC50" t="s">
        <v>13</v>
      </c>
      <c r="BM50">
        <v>48</v>
      </c>
      <c r="BN50" t="s">
        <v>21</v>
      </c>
      <c r="BO50" t="s">
        <v>13</v>
      </c>
    </row>
    <row r="51" spans="2:67" x14ac:dyDescent="0.3">
      <c r="B51">
        <v>46</v>
      </c>
      <c r="D51" t="s">
        <v>13</v>
      </c>
      <c r="E51">
        <v>47.625999999999998</v>
      </c>
      <c r="F51">
        <v>17.006</v>
      </c>
      <c r="G51">
        <v>7.0000000000000001E-3</v>
      </c>
      <c r="H51">
        <v>3.3690000000000002</v>
      </c>
      <c r="I51">
        <v>0</v>
      </c>
      <c r="J51">
        <v>47.448</v>
      </c>
      <c r="K51">
        <v>48.28</v>
      </c>
      <c r="O51">
        <v>46</v>
      </c>
      <c r="P51" t="s">
        <v>15</v>
      </c>
      <c r="Q51" t="s">
        <v>13</v>
      </c>
      <c r="AA51">
        <v>43</v>
      </c>
      <c r="AB51" t="s">
        <v>29</v>
      </c>
      <c r="AC51" t="s">
        <v>13</v>
      </c>
      <c r="AO51">
        <v>41</v>
      </c>
      <c r="AP51" t="s">
        <v>21</v>
      </c>
      <c r="AQ51" t="s">
        <v>13</v>
      </c>
      <c r="BA51">
        <v>51</v>
      </c>
      <c r="BB51" t="s">
        <v>16</v>
      </c>
      <c r="BC51" t="s">
        <v>13</v>
      </c>
      <c r="BM51">
        <v>47</v>
      </c>
      <c r="BN51" t="s">
        <v>50</v>
      </c>
      <c r="BO51" t="s">
        <v>13</v>
      </c>
    </row>
    <row r="52" spans="2:67" x14ac:dyDescent="0.3">
      <c r="B52">
        <v>47</v>
      </c>
      <c r="D52" t="s">
        <v>13</v>
      </c>
      <c r="E52">
        <v>48.573999999999998</v>
      </c>
      <c r="F52">
        <v>72.058000000000007</v>
      </c>
      <c r="G52">
        <v>2.8000000000000001E-2</v>
      </c>
      <c r="H52">
        <v>17.12</v>
      </c>
      <c r="I52">
        <v>0.02</v>
      </c>
      <c r="J52">
        <v>48.28</v>
      </c>
      <c r="K52">
        <v>48.795000000000002</v>
      </c>
      <c r="AA52">
        <v>48</v>
      </c>
      <c r="AB52" t="s">
        <v>34</v>
      </c>
      <c r="AC52" t="s">
        <v>13</v>
      </c>
      <c r="AO52">
        <v>42</v>
      </c>
      <c r="AP52" t="s">
        <v>50</v>
      </c>
      <c r="AQ52" t="s">
        <v>13</v>
      </c>
      <c r="BA52">
        <v>41</v>
      </c>
      <c r="BB52" t="s">
        <v>15</v>
      </c>
      <c r="BC52" t="s">
        <v>13</v>
      </c>
      <c r="BM52">
        <v>46</v>
      </c>
      <c r="BN52" t="s">
        <v>29</v>
      </c>
      <c r="BO52" t="s">
        <v>13</v>
      </c>
    </row>
    <row r="53" spans="2:67" x14ac:dyDescent="0.3">
      <c r="B53">
        <v>48</v>
      </c>
      <c r="D53" t="s">
        <v>13</v>
      </c>
      <c r="E53">
        <v>48.963999999999999</v>
      </c>
      <c r="F53">
        <v>8.8889999999999993</v>
      </c>
      <c r="G53">
        <v>3.0000000000000001E-3</v>
      </c>
      <c r="H53">
        <v>1.64</v>
      </c>
      <c r="I53">
        <v>0</v>
      </c>
      <c r="J53">
        <v>48.795000000000002</v>
      </c>
      <c r="K53">
        <v>49.085000000000001</v>
      </c>
      <c r="AA53">
        <v>41</v>
      </c>
      <c r="AB53" t="s">
        <v>40</v>
      </c>
      <c r="AC53" t="s">
        <v>13</v>
      </c>
      <c r="BA53">
        <v>42</v>
      </c>
      <c r="BB53" t="s">
        <v>18</v>
      </c>
      <c r="BC53" t="s">
        <v>13</v>
      </c>
      <c r="BM53">
        <v>45</v>
      </c>
      <c r="BN53" t="s">
        <v>34</v>
      </c>
      <c r="BO53" t="s">
        <v>13</v>
      </c>
    </row>
    <row r="54" spans="2:67" x14ac:dyDescent="0.3">
      <c r="B54">
        <v>49</v>
      </c>
      <c r="D54" t="s">
        <v>13</v>
      </c>
      <c r="E54">
        <v>49.213000000000001</v>
      </c>
      <c r="F54">
        <v>3.8679999999999999</v>
      </c>
      <c r="G54">
        <v>2E-3</v>
      </c>
      <c r="H54">
        <v>0.16300000000000001</v>
      </c>
      <c r="I54">
        <v>0</v>
      </c>
      <c r="J54">
        <v>49.085000000000001</v>
      </c>
      <c r="K54">
        <v>49.665999999999997</v>
      </c>
      <c r="AA54">
        <v>49</v>
      </c>
      <c r="AB54" t="s">
        <v>15</v>
      </c>
      <c r="AC54" t="s">
        <v>13</v>
      </c>
      <c r="BA54">
        <v>43</v>
      </c>
      <c r="BB54" t="s">
        <v>21</v>
      </c>
      <c r="BC54" t="s">
        <v>13</v>
      </c>
      <c r="BM54">
        <v>50</v>
      </c>
      <c r="BN54" t="s">
        <v>33</v>
      </c>
      <c r="BO54" t="s">
        <v>13</v>
      </c>
    </row>
    <row r="55" spans="2:67" x14ac:dyDescent="0.3">
      <c r="B55">
        <v>50</v>
      </c>
      <c r="C55" t="s">
        <v>47</v>
      </c>
      <c r="D55" t="s">
        <v>13</v>
      </c>
      <c r="E55">
        <v>51.088000000000001</v>
      </c>
      <c r="F55">
        <v>17.173999999999999</v>
      </c>
      <c r="G55">
        <v>7.0000000000000001E-3</v>
      </c>
      <c r="H55">
        <v>2.98</v>
      </c>
      <c r="I55">
        <v>0</v>
      </c>
      <c r="J55">
        <v>51.017000000000003</v>
      </c>
      <c r="K55">
        <v>51.622999999999998</v>
      </c>
      <c r="BA55">
        <v>44</v>
      </c>
      <c r="BB55" t="s">
        <v>50</v>
      </c>
      <c r="BC55" t="s">
        <v>13</v>
      </c>
      <c r="BM55">
        <v>43</v>
      </c>
      <c r="BN55" t="s">
        <v>36</v>
      </c>
      <c r="BO55" t="s">
        <v>13</v>
      </c>
    </row>
    <row r="56" spans="2:67" x14ac:dyDescent="0.3">
      <c r="B56">
        <v>51</v>
      </c>
      <c r="D56" t="s">
        <v>13</v>
      </c>
      <c r="E56">
        <v>53.276000000000003</v>
      </c>
      <c r="F56">
        <v>5.64</v>
      </c>
      <c r="G56">
        <v>2E-3</v>
      </c>
      <c r="H56">
        <v>1.0549999999999999</v>
      </c>
      <c r="I56">
        <v>0</v>
      </c>
      <c r="J56">
        <v>53.116</v>
      </c>
      <c r="K56">
        <v>53.585999999999999</v>
      </c>
      <c r="BA56">
        <v>45</v>
      </c>
      <c r="BB56" t="s">
        <v>29</v>
      </c>
      <c r="BC56" t="s">
        <v>13</v>
      </c>
      <c r="BM56">
        <v>51</v>
      </c>
      <c r="BN56" t="s">
        <v>15</v>
      </c>
      <c r="BO56" t="s">
        <v>13</v>
      </c>
    </row>
    <row r="57" spans="2:67" x14ac:dyDescent="0.3">
      <c r="B57">
        <v>59</v>
      </c>
      <c r="C57" t="s">
        <v>48</v>
      </c>
      <c r="D57" t="s">
        <v>13</v>
      </c>
    </row>
    <row r="58" spans="2:67" x14ac:dyDescent="0.3">
      <c r="B58">
        <v>60</v>
      </c>
      <c r="C58" t="s">
        <v>49</v>
      </c>
      <c r="D58" t="s">
        <v>13</v>
      </c>
    </row>
    <row r="59" spans="2:67" x14ac:dyDescent="0.3">
      <c r="B59">
        <v>61</v>
      </c>
      <c r="C59" t="s">
        <v>16</v>
      </c>
      <c r="D59" t="s">
        <v>13</v>
      </c>
    </row>
    <row r="60" spans="2:67" x14ac:dyDescent="0.3">
      <c r="B60">
        <v>55</v>
      </c>
      <c r="C60" t="s">
        <v>50</v>
      </c>
      <c r="D60" t="s">
        <v>13</v>
      </c>
    </row>
    <row r="61" spans="2:67" x14ac:dyDescent="0.3">
      <c r="B61">
        <v>56</v>
      </c>
      <c r="C61" t="s">
        <v>27</v>
      </c>
      <c r="D61" t="s">
        <v>13</v>
      </c>
    </row>
    <row r="62" spans="2:67" x14ac:dyDescent="0.3">
      <c r="B62">
        <v>57</v>
      </c>
      <c r="C62" t="s">
        <v>34</v>
      </c>
      <c r="D62" t="s">
        <v>13</v>
      </c>
    </row>
    <row r="63" spans="2:67" x14ac:dyDescent="0.3">
      <c r="B63">
        <v>58</v>
      </c>
      <c r="C63" t="s">
        <v>33</v>
      </c>
      <c r="D63" t="s">
        <v>13</v>
      </c>
    </row>
    <row r="64" spans="2:67" x14ac:dyDescent="0.3">
      <c r="B64">
        <v>52</v>
      </c>
      <c r="C64" t="s">
        <v>15</v>
      </c>
      <c r="D64" t="s">
        <v>13</v>
      </c>
    </row>
    <row r="65" spans="2:4" x14ac:dyDescent="0.3">
      <c r="B65">
        <v>53</v>
      </c>
      <c r="C65" t="s">
        <v>18</v>
      </c>
      <c r="D65" t="s">
        <v>13</v>
      </c>
    </row>
    <row r="66" spans="2:4" x14ac:dyDescent="0.3">
      <c r="B66">
        <v>54</v>
      </c>
      <c r="C66" t="s">
        <v>21</v>
      </c>
      <c r="D66" t="s">
        <v>1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DA0B1C-691D-48C4-AD70-BCDDB1C12E54}">
  <dimension ref="A4:BJ65"/>
  <sheetViews>
    <sheetView topLeftCell="AH2" workbookViewId="0">
      <selection activeCell="BG21" sqref="BG21"/>
    </sheetView>
  </sheetViews>
  <sheetFormatPr defaultRowHeight="14.4" x14ac:dyDescent="0.3"/>
  <cols>
    <col min="39" max="39" width="11.6640625" customWidth="1"/>
  </cols>
  <sheetData>
    <row r="4" spans="1:62" x14ac:dyDescent="0.3">
      <c r="AA4" t="s">
        <v>0</v>
      </c>
    </row>
    <row r="5" spans="1:62" x14ac:dyDescent="0.3">
      <c r="A5">
        <v>1.3</v>
      </c>
      <c r="B5" t="s">
        <v>2</v>
      </c>
      <c r="C5" t="s">
        <v>3</v>
      </c>
      <c r="D5" t="s">
        <v>4</v>
      </c>
      <c r="E5" t="s">
        <v>5</v>
      </c>
      <c r="F5" t="s">
        <v>6</v>
      </c>
      <c r="G5" t="s">
        <v>7</v>
      </c>
      <c r="H5" t="s">
        <v>8</v>
      </c>
      <c r="I5" t="s">
        <v>9</v>
      </c>
      <c r="J5" t="s">
        <v>10</v>
      </c>
      <c r="L5">
        <v>1.4</v>
      </c>
      <c r="M5" t="s">
        <v>11</v>
      </c>
      <c r="N5" t="s">
        <v>2</v>
      </c>
      <c r="O5" t="s">
        <v>3</v>
      </c>
      <c r="P5" t="s">
        <v>4</v>
      </c>
      <c r="Q5" t="s">
        <v>5</v>
      </c>
      <c r="R5" t="s">
        <v>6</v>
      </c>
      <c r="S5" t="s">
        <v>7</v>
      </c>
      <c r="T5" t="s">
        <v>8</v>
      </c>
      <c r="U5" t="s">
        <v>9</v>
      </c>
      <c r="V5" t="s">
        <v>10</v>
      </c>
      <c r="Y5">
        <v>1.7</v>
      </c>
      <c r="Z5" t="s">
        <v>11</v>
      </c>
      <c r="AA5" t="s">
        <v>2</v>
      </c>
      <c r="AB5" t="s">
        <v>3</v>
      </c>
      <c r="AC5" t="s">
        <v>4</v>
      </c>
      <c r="AD5" t="s">
        <v>5</v>
      </c>
      <c r="AE5" t="s">
        <v>6</v>
      </c>
      <c r="AF5" t="s">
        <v>7</v>
      </c>
      <c r="AG5" t="s">
        <v>8</v>
      </c>
      <c r="AH5" t="s">
        <v>9</v>
      </c>
      <c r="AI5" t="s">
        <v>10</v>
      </c>
      <c r="AM5" t="s">
        <v>12</v>
      </c>
      <c r="AN5" t="s">
        <v>11</v>
      </c>
      <c r="AO5" t="s">
        <v>2</v>
      </c>
      <c r="AP5" t="s">
        <v>3</v>
      </c>
      <c r="AQ5" t="s">
        <v>4</v>
      </c>
      <c r="AR5" t="s">
        <v>5</v>
      </c>
      <c r="AS5" t="s">
        <v>6</v>
      </c>
      <c r="AT5" t="s">
        <v>7</v>
      </c>
      <c r="AU5" t="s">
        <v>8</v>
      </c>
      <c r="AV5" t="s">
        <v>9</v>
      </c>
      <c r="AW5" t="s">
        <v>10</v>
      </c>
      <c r="AZ5">
        <v>1.1299999999999999</v>
      </c>
      <c r="BA5" t="s">
        <v>11</v>
      </c>
      <c r="BB5" t="s">
        <v>2</v>
      </c>
      <c r="BC5" t="s">
        <v>3</v>
      </c>
      <c r="BD5" t="s">
        <v>4</v>
      </c>
      <c r="BE5" t="s">
        <v>5</v>
      </c>
      <c r="BF5" t="s">
        <v>6</v>
      </c>
      <c r="BG5" t="s">
        <v>7</v>
      </c>
      <c r="BH5" t="s">
        <v>8</v>
      </c>
      <c r="BI5" t="s">
        <v>9</v>
      </c>
      <c r="BJ5" t="s">
        <v>10</v>
      </c>
    </row>
    <row r="6" spans="1:62" x14ac:dyDescent="0.3">
      <c r="A6">
        <v>1</v>
      </c>
      <c r="C6" t="s">
        <v>13</v>
      </c>
      <c r="D6">
        <v>10.090999999999999</v>
      </c>
      <c r="E6">
        <v>249338.46799999999</v>
      </c>
      <c r="F6">
        <v>99.578999999999994</v>
      </c>
      <c r="G6">
        <v>85559.017999999996</v>
      </c>
      <c r="H6">
        <v>99.68</v>
      </c>
      <c r="I6">
        <v>9.9309999999999992</v>
      </c>
      <c r="J6">
        <v>10.653</v>
      </c>
      <c r="M6">
        <v>1</v>
      </c>
      <c r="O6" t="s">
        <v>13</v>
      </c>
      <c r="P6">
        <v>10.084</v>
      </c>
      <c r="Q6">
        <v>249561.092</v>
      </c>
      <c r="R6">
        <v>98.381</v>
      </c>
      <c r="S6">
        <v>69592.085999999996</v>
      </c>
      <c r="T6">
        <v>98.8</v>
      </c>
      <c r="U6">
        <v>9.9239999999999995</v>
      </c>
      <c r="V6">
        <v>10.571</v>
      </c>
      <c r="Z6">
        <v>1</v>
      </c>
      <c r="AB6" t="s">
        <v>13</v>
      </c>
      <c r="AC6">
        <v>10.092000000000001</v>
      </c>
      <c r="AD6">
        <v>243172.03099999999</v>
      </c>
      <c r="AE6">
        <v>96.997</v>
      </c>
      <c r="AF6">
        <v>83701.539999999994</v>
      </c>
      <c r="AG6">
        <v>98.25</v>
      </c>
      <c r="AH6">
        <v>9.9320000000000004</v>
      </c>
      <c r="AI6">
        <v>10.581</v>
      </c>
      <c r="AN6">
        <v>1</v>
      </c>
      <c r="AP6" t="s">
        <v>13</v>
      </c>
      <c r="AQ6">
        <v>10.079000000000001</v>
      </c>
      <c r="AR6">
        <v>253279.81299999999</v>
      </c>
      <c r="AS6">
        <v>98.382999999999996</v>
      </c>
      <c r="AT6">
        <v>77959.697</v>
      </c>
      <c r="AU6">
        <v>98.93</v>
      </c>
      <c r="AV6">
        <v>9.9190000000000005</v>
      </c>
      <c r="AW6">
        <v>10.239000000000001</v>
      </c>
      <c r="BA6">
        <v>1</v>
      </c>
      <c r="BC6" t="s">
        <v>13</v>
      </c>
      <c r="BD6">
        <v>10.089</v>
      </c>
      <c r="BE6">
        <v>242695.65100000001</v>
      </c>
      <c r="BF6">
        <v>96.855999999999995</v>
      </c>
      <c r="BG6">
        <v>78713.736000000004</v>
      </c>
      <c r="BH6">
        <v>98.11</v>
      </c>
      <c r="BI6">
        <v>9.9290000000000003</v>
      </c>
      <c r="BJ6">
        <v>10.577</v>
      </c>
    </row>
    <row r="7" spans="1:62" x14ac:dyDescent="0.3">
      <c r="A7">
        <v>2</v>
      </c>
      <c r="B7" t="s">
        <v>14</v>
      </c>
      <c r="C7" t="s">
        <v>13</v>
      </c>
      <c r="D7">
        <v>23.716999999999999</v>
      </c>
      <c r="E7">
        <v>118.229</v>
      </c>
      <c r="F7">
        <v>4.7E-2</v>
      </c>
      <c r="G7">
        <v>32.625</v>
      </c>
      <c r="H7">
        <v>0.04</v>
      </c>
      <c r="I7">
        <v>23.516999999999999</v>
      </c>
      <c r="J7">
        <v>24.225999999999999</v>
      </c>
      <c r="M7">
        <v>2</v>
      </c>
      <c r="N7" t="s">
        <v>15</v>
      </c>
      <c r="O7" t="s">
        <v>13</v>
      </c>
      <c r="P7">
        <v>21.503</v>
      </c>
      <c r="Q7">
        <v>15.252000000000001</v>
      </c>
      <c r="R7">
        <v>6.0000000000000001E-3</v>
      </c>
      <c r="S7">
        <v>3.96</v>
      </c>
      <c r="T7">
        <v>0.01</v>
      </c>
      <c r="U7">
        <v>21.303000000000001</v>
      </c>
      <c r="V7">
        <v>21.774000000000001</v>
      </c>
      <c r="Z7">
        <v>2</v>
      </c>
      <c r="AA7" t="s">
        <v>16</v>
      </c>
      <c r="AB7" t="s">
        <v>13</v>
      </c>
      <c r="AC7">
        <v>17.190000000000001</v>
      </c>
      <c r="AD7">
        <v>6.3120000000000003</v>
      </c>
      <c r="AE7">
        <v>3.0000000000000001E-3</v>
      </c>
      <c r="AF7">
        <v>1.39</v>
      </c>
      <c r="AG7">
        <v>0</v>
      </c>
      <c r="AH7">
        <v>15.694000000000001</v>
      </c>
      <c r="AI7">
        <v>17.361000000000001</v>
      </c>
      <c r="AN7">
        <v>2</v>
      </c>
      <c r="AO7" t="s">
        <v>15</v>
      </c>
      <c r="AP7" t="s">
        <v>13</v>
      </c>
      <c r="AQ7">
        <v>21.501999999999999</v>
      </c>
      <c r="AR7">
        <v>15.811</v>
      </c>
      <c r="AS7">
        <v>6.0000000000000001E-3</v>
      </c>
      <c r="AT7">
        <v>4.0519999999999996</v>
      </c>
      <c r="AU7">
        <v>0.01</v>
      </c>
      <c r="AV7">
        <v>21.302</v>
      </c>
      <c r="AW7">
        <v>21.773</v>
      </c>
      <c r="BA7">
        <v>2</v>
      </c>
      <c r="BC7" t="s">
        <v>13</v>
      </c>
      <c r="BD7">
        <v>10.9</v>
      </c>
      <c r="BE7">
        <v>137.65199999999999</v>
      </c>
      <c r="BF7">
        <v>5.5E-2</v>
      </c>
      <c r="BG7">
        <v>21.404</v>
      </c>
      <c r="BH7">
        <v>0.03</v>
      </c>
      <c r="BI7">
        <v>10.577</v>
      </c>
      <c r="BJ7">
        <v>11.026</v>
      </c>
    </row>
    <row r="8" spans="1:62" x14ac:dyDescent="0.3">
      <c r="A8">
        <v>3</v>
      </c>
      <c r="B8" t="s">
        <v>17</v>
      </c>
      <c r="C8" t="s">
        <v>13</v>
      </c>
      <c r="D8">
        <v>25.856999999999999</v>
      </c>
      <c r="E8">
        <v>9.1709999999999994</v>
      </c>
      <c r="F8">
        <v>4.0000000000000001E-3</v>
      </c>
      <c r="G8">
        <v>2.4590000000000001</v>
      </c>
      <c r="H8">
        <v>0</v>
      </c>
      <c r="I8">
        <v>25.696999999999999</v>
      </c>
      <c r="J8">
        <v>26.385999999999999</v>
      </c>
      <c r="M8">
        <v>3</v>
      </c>
      <c r="N8" t="s">
        <v>14</v>
      </c>
      <c r="O8" t="s">
        <v>13</v>
      </c>
      <c r="P8">
        <v>23.715</v>
      </c>
      <c r="Q8">
        <v>122.604</v>
      </c>
      <c r="R8">
        <v>4.8000000000000001E-2</v>
      </c>
      <c r="S8">
        <v>33.024999999999999</v>
      </c>
      <c r="T8">
        <v>0.05</v>
      </c>
      <c r="U8">
        <v>23.555</v>
      </c>
      <c r="V8">
        <v>24.334</v>
      </c>
      <c r="Z8">
        <v>3</v>
      </c>
      <c r="AB8" t="s">
        <v>13</v>
      </c>
      <c r="AC8">
        <v>19.3</v>
      </c>
      <c r="AD8">
        <v>18.13</v>
      </c>
      <c r="AE8">
        <v>7.0000000000000001E-3</v>
      </c>
      <c r="AF8">
        <v>4.37</v>
      </c>
      <c r="AG8">
        <v>0.01</v>
      </c>
      <c r="AH8">
        <v>19.14</v>
      </c>
      <c r="AI8">
        <v>19.667000000000002</v>
      </c>
      <c r="AN8">
        <v>3</v>
      </c>
      <c r="AO8" t="s">
        <v>14</v>
      </c>
      <c r="AP8" t="s">
        <v>13</v>
      </c>
      <c r="AQ8">
        <v>23.713999999999999</v>
      </c>
      <c r="AR8">
        <v>127.20699999999999</v>
      </c>
      <c r="AS8">
        <v>4.9000000000000002E-2</v>
      </c>
      <c r="AT8">
        <v>33.866</v>
      </c>
      <c r="AU8">
        <v>0.04</v>
      </c>
      <c r="AV8">
        <v>23.4</v>
      </c>
      <c r="AW8">
        <v>24.306000000000001</v>
      </c>
      <c r="BA8">
        <v>3</v>
      </c>
      <c r="BB8" t="s">
        <v>16</v>
      </c>
      <c r="BC8" t="s">
        <v>13</v>
      </c>
      <c r="BD8">
        <v>17.187999999999999</v>
      </c>
      <c r="BE8">
        <v>6.056</v>
      </c>
      <c r="BF8">
        <v>2E-3</v>
      </c>
      <c r="BG8">
        <v>1.403</v>
      </c>
      <c r="BH8">
        <v>0</v>
      </c>
      <c r="BI8">
        <v>15.693</v>
      </c>
      <c r="BJ8">
        <v>17.361000000000001</v>
      </c>
    </row>
    <row r="9" spans="1:62" x14ac:dyDescent="0.3">
      <c r="A9">
        <v>4</v>
      </c>
      <c r="B9" t="s">
        <v>18</v>
      </c>
      <c r="C9" t="s">
        <v>13</v>
      </c>
      <c r="D9">
        <v>27.905000000000001</v>
      </c>
      <c r="E9">
        <v>40.850999999999999</v>
      </c>
      <c r="F9">
        <v>1.6E-2</v>
      </c>
      <c r="G9">
        <v>12.275</v>
      </c>
      <c r="H9">
        <v>0.01</v>
      </c>
      <c r="I9">
        <v>27.704999999999998</v>
      </c>
      <c r="J9">
        <v>28.172999999999998</v>
      </c>
      <c r="M9">
        <v>4</v>
      </c>
      <c r="N9" t="s">
        <v>17</v>
      </c>
      <c r="O9" t="s">
        <v>13</v>
      </c>
      <c r="P9">
        <v>25.858000000000001</v>
      </c>
      <c r="Q9">
        <v>138.69900000000001</v>
      </c>
      <c r="R9">
        <v>5.5E-2</v>
      </c>
      <c r="S9">
        <v>39.695999999999998</v>
      </c>
      <c r="T9">
        <v>0.06</v>
      </c>
      <c r="U9">
        <v>25.693999999999999</v>
      </c>
      <c r="V9">
        <v>26.12</v>
      </c>
      <c r="Z9">
        <v>4</v>
      </c>
      <c r="AA9" t="s">
        <v>15</v>
      </c>
      <c r="AB9" t="s">
        <v>13</v>
      </c>
      <c r="AC9">
        <v>21.504999999999999</v>
      </c>
      <c r="AD9">
        <v>23.706</v>
      </c>
      <c r="AE9">
        <v>8.9999999999999993E-3</v>
      </c>
      <c r="AF9">
        <v>6.2469999999999999</v>
      </c>
      <c r="AG9">
        <v>0.01</v>
      </c>
      <c r="AH9">
        <v>21.305</v>
      </c>
      <c r="AI9">
        <v>21.774000000000001</v>
      </c>
      <c r="AN9">
        <v>4</v>
      </c>
      <c r="AO9" t="s">
        <v>17</v>
      </c>
      <c r="AP9" t="s">
        <v>13</v>
      </c>
      <c r="AQ9">
        <v>25.856999999999999</v>
      </c>
      <c r="AR9">
        <v>142.84</v>
      </c>
      <c r="AS9">
        <v>5.5E-2</v>
      </c>
      <c r="AT9">
        <v>40.957999999999998</v>
      </c>
      <c r="AU9">
        <v>0.05</v>
      </c>
      <c r="AV9">
        <v>25.693000000000001</v>
      </c>
      <c r="AW9">
        <v>26.12</v>
      </c>
      <c r="BA9">
        <v>4</v>
      </c>
      <c r="BC9" t="s">
        <v>13</v>
      </c>
      <c r="BD9">
        <v>19.297999999999998</v>
      </c>
      <c r="BE9">
        <v>18.172999999999998</v>
      </c>
      <c r="BF9">
        <v>7.0000000000000001E-3</v>
      </c>
      <c r="BG9">
        <v>4.4219999999999997</v>
      </c>
      <c r="BH9">
        <v>0.01</v>
      </c>
      <c r="BI9">
        <v>19.138000000000002</v>
      </c>
      <c r="BJ9">
        <v>19.666</v>
      </c>
    </row>
    <row r="10" spans="1:62" x14ac:dyDescent="0.3">
      <c r="A10">
        <v>5</v>
      </c>
      <c r="C10" t="s">
        <v>13</v>
      </c>
      <c r="D10">
        <v>28.891999999999999</v>
      </c>
      <c r="E10">
        <v>7.7850000000000001</v>
      </c>
      <c r="F10">
        <v>3.0000000000000001E-3</v>
      </c>
      <c r="G10">
        <v>1.657</v>
      </c>
      <c r="H10">
        <v>0</v>
      </c>
      <c r="I10">
        <v>28.692</v>
      </c>
      <c r="J10">
        <v>29.213000000000001</v>
      </c>
      <c r="M10">
        <v>5</v>
      </c>
      <c r="N10" t="s">
        <v>18</v>
      </c>
      <c r="O10" t="s">
        <v>13</v>
      </c>
      <c r="P10">
        <v>27.905999999999999</v>
      </c>
      <c r="Q10">
        <v>91.555999999999997</v>
      </c>
      <c r="R10">
        <v>3.5999999999999997E-2</v>
      </c>
      <c r="S10">
        <v>27.442</v>
      </c>
      <c r="T10">
        <v>0.04</v>
      </c>
      <c r="U10">
        <v>27.706</v>
      </c>
      <c r="V10">
        <v>28.173999999999999</v>
      </c>
      <c r="Z10">
        <v>5</v>
      </c>
      <c r="AA10" t="s">
        <v>14</v>
      </c>
      <c r="AB10" t="s">
        <v>13</v>
      </c>
      <c r="AC10">
        <v>23.716999999999999</v>
      </c>
      <c r="AD10">
        <v>160.56800000000001</v>
      </c>
      <c r="AE10">
        <v>6.4000000000000001E-2</v>
      </c>
      <c r="AF10">
        <v>44.103000000000002</v>
      </c>
      <c r="AG10">
        <v>0.05</v>
      </c>
      <c r="AH10">
        <v>22.574000000000002</v>
      </c>
      <c r="AI10">
        <v>24.067</v>
      </c>
      <c r="AN10">
        <v>5</v>
      </c>
      <c r="AO10" t="s">
        <v>18</v>
      </c>
      <c r="AP10" t="s">
        <v>13</v>
      </c>
      <c r="AQ10">
        <v>27.905000000000001</v>
      </c>
      <c r="AR10">
        <v>95.08</v>
      </c>
      <c r="AS10">
        <v>3.6999999999999998E-2</v>
      </c>
      <c r="AT10">
        <v>28.312999999999999</v>
      </c>
      <c r="AU10">
        <v>0.04</v>
      </c>
      <c r="AV10">
        <v>27.533000000000001</v>
      </c>
      <c r="AW10">
        <v>28.253</v>
      </c>
      <c r="BA10">
        <v>5</v>
      </c>
      <c r="BB10" t="s">
        <v>15</v>
      </c>
      <c r="BC10" t="s">
        <v>13</v>
      </c>
      <c r="BD10">
        <v>21.503</v>
      </c>
      <c r="BE10">
        <v>23.753</v>
      </c>
      <c r="BF10">
        <v>8.9999999999999993E-3</v>
      </c>
      <c r="BG10">
        <v>6.2359999999999998</v>
      </c>
      <c r="BH10">
        <v>0.01</v>
      </c>
      <c r="BI10">
        <v>21.303000000000001</v>
      </c>
      <c r="BJ10">
        <v>21.773</v>
      </c>
    </row>
    <row r="11" spans="1:62" x14ac:dyDescent="0.3">
      <c r="A11">
        <v>6</v>
      </c>
      <c r="B11" t="s">
        <v>19</v>
      </c>
      <c r="C11" t="s">
        <v>13</v>
      </c>
      <c r="D11">
        <v>29.855</v>
      </c>
      <c r="E11">
        <v>104.99299999999999</v>
      </c>
      <c r="F11">
        <v>4.2000000000000003E-2</v>
      </c>
      <c r="G11">
        <v>32.273000000000003</v>
      </c>
      <c r="H11">
        <v>0.04</v>
      </c>
      <c r="I11">
        <v>29.741</v>
      </c>
      <c r="J11">
        <v>29.977</v>
      </c>
      <c r="M11">
        <v>6</v>
      </c>
      <c r="N11" t="s">
        <v>19</v>
      </c>
      <c r="O11" t="s">
        <v>13</v>
      </c>
      <c r="P11">
        <v>29.922999999999998</v>
      </c>
      <c r="Q11">
        <v>2094.2950000000001</v>
      </c>
      <c r="R11">
        <v>0.82599999999999996</v>
      </c>
      <c r="S11">
        <v>427.17200000000003</v>
      </c>
      <c r="T11">
        <v>0.61</v>
      </c>
      <c r="U11">
        <v>29.763000000000002</v>
      </c>
      <c r="V11">
        <v>30.245999999999999</v>
      </c>
      <c r="Z11">
        <v>6</v>
      </c>
      <c r="AA11" t="s">
        <v>17</v>
      </c>
      <c r="AB11" t="s">
        <v>13</v>
      </c>
      <c r="AC11">
        <v>25.863</v>
      </c>
      <c r="AD11">
        <v>231.37799999999999</v>
      </c>
      <c r="AE11">
        <v>9.1999999999999998E-2</v>
      </c>
      <c r="AF11">
        <v>60.936</v>
      </c>
      <c r="AG11">
        <v>7.0000000000000007E-2</v>
      </c>
      <c r="AH11">
        <v>25.702999999999999</v>
      </c>
      <c r="AI11">
        <v>26.146999999999998</v>
      </c>
      <c r="AN11">
        <v>6</v>
      </c>
      <c r="AO11" t="s">
        <v>19</v>
      </c>
      <c r="AP11" t="s">
        <v>13</v>
      </c>
      <c r="AQ11">
        <v>29.922999999999998</v>
      </c>
      <c r="AR11">
        <v>2158.357</v>
      </c>
      <c r="AS11">
        <v>0.83799999999999997</v>
      </c>
      <c r="AT11">
        <v>430.53500000000003</v>
      </c>
      <c r="AU11">
        <v>0.55000000000000004</v>
      </c>
      <c r="AV11">
        <v>29.745999999999999</v>
      </c>
      <c r="AW11">
        <v>30.478999999999999</v>
      </c>
      <c r="BA11">
        <v>6</v>
      </c>
      <c r="BB11" t="s">
        <v>14</v>
      </c>
      <c r="BC11" t="s">
        <v>13</v>
      </c>
      <c r="BD11">
        <v>23.716000000000001</v>
      </c>
      <c r="BE11">
        <v>161.06299999999999</v>
      </c>
      <c r="BF11">
        <v>6.4000000000000001E-2</v>
      </c>
      <c r="BG11">
        <v>44.07</v>
      </c>
      <c r="BH11">
        <v>0.05</v>
      </c>
      <c r="BI11">
        <v>22.573</v>
      </c>
      <c r="BJ11">
        <v>24.065999999999999</v>
      </c>
    </row>
    <row r="12" spans="1:62" x14ac:dyDescent="0.3">
      <c r="A12">
        <v>7</v>
      </c>
      <c r="B12" t="s">
        <v>21</v>
      </c>
      <c r="C12" t="s">
        <v>13</v>
      </c>
      <c r="D12">
        <v>31.695</v>
      </c>
      <c r="E12">
        <v>41.289000000000001</v>
      </c>
      <c r="F12">
        <v>1.6E-2</v>
      </c>
      <c r="G12">
        <v>12.606</v>
      </c>
      <c r="H12">
        <v>0.01</v>
      </c>
      <c r="I12">
        <v>31.585999999999999</v>
      </c>
      <c r="J12">
        <v>31.864000000000001</v>
      </c>
      <c r="M12">
        <v>7</v>
      </c>
      <c r="N12" t="s">
        <v>21</v>
      </c>
      <c r="O12" t="s">
        <v>13</v>
      </c>
      <c r="P12">
        <v>31.425000000000001</v>
      </c>
      <c r="Q12">
        <v>7.5540000000000003</v>
      </c>
      <c r="R12">
        <v>3.0000000000000001E-3</v>
      </c>
      <c r="S12">
        <v>2.3780000000000001</v>
      </c>
      <c r="T12">
        <v>0</v>
      </c>
      <c r="U12">
        <v>31.373999999999999</v>
      </c>
      <c r="V12">
        <v>31.474</v>
      </c>
      <c r="Z12">
        <v>7</v>
      </c>
      <c r="AB12" t="s">
        <v>13</v>
      </c>
      <c r="AC12">
        <v>26.895</v>
      </c>
      <c r="AD12">
        <v>4.8339999999999996</v>
      </c>
      <c r="AE12">
        <v>2E-3</v>
      </c>
      <c r="AF12">
        <v>1.113</v>
      </c>
      <c r="AG12">
        <v>0</v>
      </c>
      <c r="AH12">
        <v>26.734999999999999</v>
      </c>
      <c r="AI12">
        <v>27.266999999999999</v>
      </c>
      <c r="AN12">
        <v>7</v>
      </c>
      <c r="AO12" t="s">
        <v>20</v>
      </c>
      <c r="AP12" t="s">
        <v>13</v>
      </c>
      <c r="AQ12">
        <v>31.7</v>
      </c>
      <c r="AR12">
        <v>84.088999999999999</v>
      </c>
      <c r="AS12">
        <v>3.3000000000000002E-2</v>
      </c>
      <c r="AT12">
        <v>24.331</v>
      </c>
      <c r="AU12">
        <v>0.03</v>
      </c>
      <c r="AV12">
        <v>31.547999999999998</v>
      </c>
      <c r="AW12">
        <v>31.8</v>
      </c>
      <c r="BA12">
        <v>7</v>
      </c>
      <c r="BB12" t="s">
        <v>17</v>
      </c>
      <c r="BC12" t="s">
        <v>13</v>
      </c>
      <c r="BD12">
        <v>25.861999999999998</v>
      </c>
      <c r="BE12">
        <v>234.34200000000001</v>
      </c>
      <c r="BF12">
        <v>9.4E-2</v>
      </c>
      <c r="BG12">
        <v>61.898000000000003</v>
      </c>
      <c r="BH12">
        <v>0.08</v>
      </c>
      <c r="BI12">
        <v>25.356999999999999</v>
      </c>
      <c r="BJ12">
        <v>26.172999999999998</v>
      </c>
    </row>
    <row r="13" spans="1:62" x14ac:dyDescent="0.3">
      <c r="A13">
        <v>8</v>
      </c>
      <c r="B13" t="s">
        <v>20</v>
      </c>
      <c r="C13" t="s">
        <v>13</v>
      </c>
      <c r="D13">
        <v>31.88</v>
      </c>
      <c r="E13">
        <v>0.14899999999999999</v>
      </c>
      <c r="F13">
        <v>0</v>
      </c>
      <c r="G13">
        <v>5.3999999999999999E-2</v>
      </c>
      <c r="H13">
        <v>0</v>
      </c>
      <c r="I13">
        <v>31.864000000000001</v>
      </c>
      <c r="J13">
        <v>31.911999999999999</v>
      </c>
      <c r="M13">
        <v>8</v>
      </c>
      <c r="N13" t="s">
        <v>20</v>
      </c>
      <c r="O13" t="s">
        <v>13</v>
      </c>
      <c r="P13">
        <v>31.701000000000001</v>
      </c>
      <c r="Q13">
        <v>80.781999999999996</v>
      </c>
      <c r="R13">
        <v>3.2000000000000001E-2</v>
      </c>
      <c r="S13">
        <v>23.225999999999999</v>
      </c>
      <c r="T13">
        <v>0.03</v>
      </c>
      <c r="U13">
        <v>31.474</v>
      </c>
      <c r="V13">
        <v>31.826000000000001</v>
      </c>
      <c r="Z13">
        <v>8</v>
      </c>
      <c r="AA13" t="s">
        <v>18</v>
      </c>
      <c r="AB13" t="s">
        <v>13</v>
      </c>
      <c r="AC13">
        <v>27.957000000000001</v>
      </c>
      <c r="AD13">
        <v>1542.1949999999999</v>
      </c>
      <c r="AE13">
        <v>0.61499999999999999</v>
      </c>
      <c r="AF13">
        <v>341.73</v>
      </c>
      <c r="AG13">
        <v>0.4</v>
      </c>
      <c r="AH13">
        <v>27.533999999999999</v>
      </c>
      <c r="AI13">
        <v>28.414000000000001</v>
      </c>
      <c r="AN13">
        <v>8</v>
      </c>
      <c r="AP13" t="s">
        <v>13</v>
      </c>
      <c r="AQ13">
        <v>32.683</v>
      </c>
      <c r="AR13">
        <v>18.286999999999999</v>
      </c>
      <c r="AS13">
        <v>7.0000000000000001E-3</v>
      </c>
      <c r="AT13">
        <v>3.9049999999999998</v>
      </c>
      <c r="AU13">
        <v>0</v>
      </c>
      <c r="AV13">
        <v>32.536000000000001</v>
      </c>
      <c r="AW13">
        <v>33.225000000000001</v>
      </c>
      <c r="BA13">
        <v>8</v>
      </c>
      <c r="BC13" t="s">
        <v>13</v>
      </c>
      <c r="BD13">
        <v>26.893999999999998</v>
      </c>
      <c r="BE13">
        <v>8.2289999999999992</v>
      </c>
      <c r="BF13">
        <v>3.0000000000000001E-3</v>
      </c>
      <c r="BG13">
        <v>1.177</v>
      </c>
      <c r="BH13">
        <v>0</v>
      </c>
      <c r="BI13">
        <v>26.68</v>
      </c>
      <c r="BJ13">
        <v>27.425999999999998</v>
      </c>
    </row>
    <row r="14" spans="1:62" x14ac:dyDescent="0.3">
      <c r="A14">
        <v>9</v>
      </c>
      <c r="C14" t="s">
        <v>13</v>
      </c>
      <c r="D14">
        <v>32.017000000000003</v>
      </c>
      <c r="E14">
        <v>5.1740000000000004</v>
      </c>
      <c r="F14">
        <v>2E-3</v>
      </c>
      <c r="G14">
        <v>1.1040000000000001</v>
      </c>
      <c r="H14">
        <v>0</v>
      </c>
      <c r="I14">
        <v>31.911999999999999</v>
      </c>
      <c r="J14">
        <v>32.241999999999997</v>
      </c>
      <c r="M14">
        <v>9</v>
      </c>
      <c r="O14" t="s">
        <v>13</v>
      </c>
      <c r="P14">
        <v>32.033999999999999</v>
      </c>
      <c r="Q14">
        <v>3.6429999999999998</v>
      </c>
      <c r="R14">
        <v>1E-3</v>
      </c>
      <c r="S14">
        <v>1.004</v>
      </c>
      <c r="T14">
        <v>0</v>
      </c>
      <c r="U14">
        <v>31.826000000000001</v>
      </c>
      <c r="V14">
        <v>32.307000000000002</v>
      </c>
      <c r="Z14">
        <v>9</v>
      </c>
      <c r="AB14" t="s">
        <v>13</v>
      </c>
      <c r="AC14">
        <v>28.893999999999998</v>
      </c>
      <c r="AD14">
        <v>19.064</v>
      </c>
      <c r="AE14">
        <v>8.0000000000000002E-3</v>
      </c>
      <c r="AF14">
        <v>1.351</v>
      </c>
      <c r="AG14">
        <v>0</v>
      </c>
      <c r="AH14">
        <v>28.452000000000002</v>
      </c>
      <c r="AI14">
        <v>29.465</v>
      </c>
      <c r="AN14">
        <v>9</v>
      </c>
      <c r="AO14" t="s">
        <v>22</v>
      </c>
      <c r="AP14" t="s">
        <v>13</v>
      </c>
      <c r="AQ14">
        <v>33.478000000000002</v>
      </c>
      <c r="AR14">
        <v>417.46699999999998</v>
      </c>
      <c r="AS14">
        <v>0.16200000000000001</v>
      </c>
      <c r="AT14">
        <v>118.16</v>
      </c>
      <c r="AU14">
        <v>0.15</v>
      </c>
      <c r="AV14">
        <v>33.225000000000001</v>
      </c>
      <c r="AW14">
        <v>33.613</v>
      </c>
      <c r="BA14">
        <v>9</v>
      </c>
      <c r="BB14" t="s">
        <v>18</v>
      </c>
      <c r="BC14" t="s">
        <v>13</v>
      </c>
      <c r="BD14">
        <v>27.956</v>
      </c>
      <c r="BE14">
        <v>1547.355</v>
      </c>
      <c r="BF14">
        <v>0.61799999999999999</v>
      </c>
      <c r="BG14">
        <v>343.81700000000001</v>
      </c>
      <c r="BH14">
        <v>0.43</v>
      </c>
      <c r="BI14">
        <v>27.795999999999999</v>
      </c>
      <c r="BJ14">
        <v>28.332999999999998</v>
      </c>
    </row>
    <row r="15" spans="1:62" x14ac:dyDescent="0.3">
      <c r="A15">
        <v>10</v>
      </c>
      <c r="B15" t="s">
        <v>22</v>
      </c>
      <c r="C15" t="s">
        <v>13</v>
      </c>
      <c r="D15">
        <v>33.453000000000003</v>
      </c>
      <c r="E15">
        <v>111.10599999999999</v>
      </c>
      <c r="F15">
        <v>4.3999999999999997E-2</v>
      </c>
      <c r="G15">
        <v>32.134</v>
      </c>
      <c r="H15">
        <v>0.04</v>
      </c>
      <c r="I15">
        <v>33.003999999999998</v>
      </c>
      <c r="J15">
        <v>33.880000000000003</v>
      </c>
      <c r="M15">
        <v>10</v>
      </c>
      <c r="O15" t="s">
        <v>13</v>
      </c>
      <c r="P15">
        <v>32.69</v>
      </c>
      <c r="Q15">
        <v>12.065</v>
      </c>
      <c r="R15">
        <v>5.0000000000000001E-3</v>
      </c>
      <c r="S15">
        <v>3.3340000000000001</v>
      </c>
      <c r="T15">
        <v>0</v>
      </c>
      <c r="U15">
        <v>32.597000000000001</v>
      </c>
      <c r="V15">
        <v>32.795999999999999</v>
      </c>
      <c r="Z15">
        <v>10</v>
      </c>
      <c r="AA15" t="s">
        <v>19</v>
      </c>
      <c r="AB15" t="s">
        <v>13</v>
      </c>
      <c r="AC15">
        <v>29.928000000000001</v>
      </c>
      <c r="AD15">
        <v>2309.625</v>
      </c>
      <c r="AE15">
        <v>0.92100000000000004</v>
      </c>
      <c r="AF15">
        <v>427.697</v>
      </c>
      <c r="AG15">
        <v>0.5</v>
      </c>
      <c r="AH15">
        <v>29.465</v>
      </c>
      <c r="AI15">
        <v>30.306999999999999</v>
      </c>
      <c r="AN15">
        <v>10</v>
      </c>
      <c r="AO15" t="s">
        <v>23</v>
      </c>
      <c r="AP15" t="s">
        <v>13</v>
      </c>
      <c r="AQ15">
        <v>34.69</v>
      </c>
      <c r="AR15">
        <v>36.737000000000002</v>
      </c>
      <c r="AS15">
        <v>1.4E-2</v>
      </c>
      <c r="AT15">
        <v>9.9689999999999994</v>
      </c>
      <c r="AU15">
        <v>0.01</v>
      </c>
      <c r="AV15">
        <v>34.595999999999997</v>
      </c>
      <c r="AW15">
        <v>34.813000000000002</v>
      </c>
      <c r="BA15">
        <v>10</v>
      </c>
      <c r="BB15" t="s">
        <v>19</v>
      </c>
      <c r="BC15" t="s">
        <v>13</v>
      </c>
      <c r="BD15">
        <v>29.927</v>
      </c>
      <c r="BE15">
        <v>2323.5329999999999</v>
      </c>
      <c r="BF15">
        <v>0.92700000000000005</v>
      </c>
      <c r="BG15">
        <v>430.29500000000002</v>
      </c>
      <c r="BH15">
        <v>0.54</v>
      </c>
      <c r="BI15">
        <v>29.613</v>
      </c>
      <c r="BJ15">
        <v>30.64</v>
      </c>
    </row>
    <row r="16" spans="1:62" x14ac:dyDescent="0.3">
      <c r="A16">
        <v>11</v>
      </c>
      <c r="B16" t="s">
        <v>23</v>
      </c>
      <c r="C16" t="s">
        <v>13</v>
      </c>
      <c r="D16">
        <v>34.521999999999998</v>
      </c>
      <c r="E16">
        <v>12.558999999999999</v>
      </c>
      <c r="F16">
        <v>5.0000000000000001E-3</v>
      </c>
      <c r="G16">
        <v>3.0990000000000002</v>
      </c>
      <c r="H16">
        <v>0</v>
      </c>
      <c r="I16">
        <v>33.909999999999997</v>
      </c>
      <c r="J16">
        <v>34.593000000000004</v>
      </c>
      <c r="M16">
        <v>11</v>
      </c>
      <c r="N16" t="s">
        <v>22</v>
      </c>
      <c r="O16" t="s">
        <v>13</v>
      </c>
      <c r="P16">
        <v>33.479999999999997</v>
      </c>
      <c r="Q16">
        <v>414.548</v>
      </c>
      <c r="R16">
        <v>0.16300000000000001</v>
      </c>
      <c r="S16">
        <v>115.346</v>
      </c>
      <c r="T16">
        <v>0.16</v>
      </c>
      <c r="U16">
        <v>33.384</v>
      </c>
      <c r="V16">
        <v>33.872999999999998</v>
      </c>
      <c r="Z16">
        <v>11</v>
      </c>
      <c r="AA16" t="s">
        <v>20</v>
      </c>
      <c r="AB16" t="s">
        <v>13</v>
      </c>
      <c r="AC16">
        <v>31.745999999999999</v>
      </c>
      <c r="AD16">
        <v>872.08799999999997</v>
      </c>
      <c r="AE16">
        <v>0.34799999999999998</v>
      </c>
      <c r="AF16">
        <v>209.12</v>
      </c>
      <c r="AG16">
        <v>0.25</v>
      </c>
      <c r="AH16">
        <v>31.626999999999999</v>
      </c>
      <c r="AI16">
        <v>32.268000000000001</v>
      </c>
      <c r="AN16">
        <v>11</v>
      </c>
      <c r="AP16" t="s">
        <v>13</v>
      </c>
      <c r="AQ16">
        <v>35.073</v>
      </c>
      <c r="AR16">
        <v>53.883000000000003</v>
      </c>
      <c r="AS16">
        <v>2.1000000000000001E-2</v>
      </c>
      <c r="AT16">
        <v>6.3789999999999996</v>
      </c>
      <c r="AU16">
        <v>0.01</v>
      </c>
      <c r="AV16">
        <v>34.813000000000002</v>
      </c>
      <c r="AW16">
        <v>35.073</v>
      </c>
      <c r="BA16">
        <v>11</v>
      </c>
      <c r="BC16" t="s">
        <v>13</v>
      </c>
      <c r="BD16">
        <v>30.774000000000001</v>
      </c>
      <c r="BE16">
        <v>35.865000000000002</v>
      </c>
      <c r="BF16">
        <v>1.4E-2</v>
      </c>
      <c r="BG16">
        <v>4.484</v>
      </c>
      <c r="BH16">
        <v>0.01</v>
      </c>
      <c r="BI16">
        <v>30.64</v>
      </c>
      <c r="BJ16">
        <v>31.282</v>
      </c>
    </row>
    <row r="17" spans="1:62" x14ac:dyDescent="0.3">
      <c r="A17">
        <v>12</v>
      </c>
      <c r="B17" t="s">
        <v>24</v>
      </c>
      <c r="C17" t="s">
        <v>13</v>
      </c>
      <c r="D17">
        <v>35.116</v>
      </c>
      <c r="E17">
        <v>22.641999999999999</v>
      </c>
      <c r="F17">
        <v>8.9999999999999993E-3</v>
      </c>
      <c r="G17">
        <v>5.2510000000000003</v>
      </c>
      <c r="H17">
        <v>0.01</v>
      </c>
      <c r="I17">
        <v>35.003999999999998</v>
      </c>
      <c r="J17">
        <v>35.234000000000002</v>
      </c>
      <c r="M17">
        <v>12</v>
      </c>
      <c r="N17" t="s">
        <v>23</v>
      </c>
      <c r="O17" t="s">
        <v>13</v>
      </c>
      <c r="P17">
        <v>34.71</v>
      </c>
      <c r="Q17">
        <v>87.245999999999995</v>
      </c>
      <c r="R17">
        <v>3.4000000000000002E-2</v>
      </c>
      <c r="S17">
        <v>14.76</v>
      </c>
      <c r="T17">
        <v>0.02</v>
      </c>
      <c r="U17">
        <v>33.872999999999998</v>
      </c>
      <c r="V17">
        <v>34.761000000000003</v>
      </c>
      <c r="Z17">
        <v>12</v>
      </c>
      <c r="AA17" t="s">
        <v>22</v>
      </c>
      <c r="AB17" t="s">
        <v>13</v>
      </c>
      <c r="AC17">
        <v>33.484999999999999</v>
      </c>
      <c r="AD17">
        <v>434.02199999999999</v>
      </c>
      <c r="AE17">
        <v>0.17299999999999999</v>
      </c>
      <c r="AF17">
        <v>105.1</v>
      </c>
      <c r="AG17">
        <v>0.12</v>
      </c>
      <c r="AH17">
        <v>33.192999999999998</v>
      </c>
      <c r="AI17">
        <v>33.987000000000002</v>
      </c>
      <c r="AN17">
        <v>12</v>
      </c>
      <c r="AP17" t="s">
        <v>13</v>
      </c>
      <c r="AQ17">
        <v>35.106000000000002</v>
      </c>
      <c r="AR17">
        <v>53.009</v>
      </c>
      <c r="AS17">
        <v>2.1000000000000001E-2</v>
      </c>
      <c r="AT17">
        <v>10.5</v>
      </c>
      <c r="AU17">
        <v>0.01</v>
      </c>
      <c r="AV17">
        <v>35.073</v>
      </c>
      <c r="AW17">
        <v>35.168999999999997</v>
      </c>
      <c r="BA17">
        <v>12</v>
      </c>
      <c r="BB17" t="s">
        <v>20</v>
      </c>
      <c r="BC17" t="s">
        <v>13</v>
      </c>
      <c r="BD17">
        <v>31.744</v>
      </c>
      <c r="BE17">
        <v>964.33299999999997</v>
      </c>
      <c r="BF17">
        <v>0.38500000000000001</v>
      </c>
      <c r="BG17">
        <v>215.053</v>
      </c>
      <c r="BH17">
        <v>0.27</v>
      </c>
      <c r="BI17">
        <v>31.282</v>
      </c>
      <c r="BJ17">
        <v>32.408999999999999</v>
      </c>
    </row>
    <row r="18" spans="1:62" x14ac:dyDescent="0.3">
      <c r="A18">
        <v>13</v>
      </c>
      <c r="C18" t="s">
        <v>13</v>
      </c>
      <c r="D18">
        <v>36.093000000000004</v>
      </c>
      <c r="E18">
        <v>7.2089999999999996</v>
      </c>
      <c r="F18">
        <v>3.0000000000000001E-3</v>
      </c>
      <c r="G18">
        <v>1.9970000000000001</v>
      </c>
      <c r="H18">
        <v>0</v>
      </c>
      <c r="I18">
        <v>35.960999999999999</v>
      </c>
      <c r="J18">
        <v>36.167999999999999</v>
      </c>
      <c r="M18">
        <v>13</v>
      </c>
      <c r="O18" t="s">
        <v>13</v>
      </c>
      <c r="P18">
        <v>34.933</v>
      </c>
      <c r="Q18">
        <v>162.13</v>
      </c>
      <c r="R18">
        <v>6.4000000000000001E-2</v>
      </c>
      <c r="S18">
        <v>10.324</v>
      </c>
      <c r="T18">
        <v>0.01</v>
      </c>
      <c r="U18">
        <v>34.761000000000003</v>
      </c>
      <c r="V18">
        <v>35.069000000000003</v>
      </c>
      <c r="Z18">
        <v>13</v>
      </c>
      <c r="AA18" t="s">
        <v>23</v>
      </c>
      <c r="AB18" t="s">
        <v>13</v>
      </c>
      <c r="AC18">
        <v>34.713999999999999</v>
      </c>
      <c r="AD18">
        <v>29.135000000000002</v>
      </c>
      <c r="AE18">
        <v>1.2E-2</v>
      </c>
      <c r="AF18">
        <v>8.6850000000000005</v>
      </c>
      <c r="AG18">
        <v>0.01</v>
      </c>
      <c r="AH18">
        <v>34.646999999999998</v>
      </c>
      <c r="AI18">
        <v>34.787999999999997</v>
      </c>
      <c r="AN18">
        <v>13</v>
      </c>
      <c r="AO18" t="s">
        <v>24</v>
      </c>
      <c r="AP18" t="s">
        <v>13</v>
      </c>
      <c r="AQ18">
        <v>35.292999999999999</v>
      </c>
      <c r="AR18">
        <v>445.74099999999999</v>
      </c>
      <c r="AS18">
        <v>0.17299999999999999</v>
      </c>
      <c r="AT18">
        <v>8.0030000000000001</v>
      </c>
      <c r="AU18">
        <v>0.01</v>
      </c>
      <c r="AV18">
        <v>35.168999999999997</v>
      </c>
      <c r="AW18">
        <v>36.186</v>
      </c>
      <c r="BA18">
        <v>13</v>
      </c>
      <c r="BB18" t="s">
        <v>22</v>
      </c>
      <c r="BC18" t="s">
        <v>13</v>
      </c>
      <c r="BD18">
        <v>33.481999999999999</v>
      </c>
      <c r="BE18">
        <v>390.50900000000001</v>
      </c>
      <c r="BF18">
        <v>0.156</v>
      </c>
      <c r="BG18">
        <v>108.25700000000001</v>
      </c>
      <c r="BH18">
        <v>0.13</v>
      </c>
      <c r="BI18">
        <v>33.396000000000001</v>
      </c>
      <c r="BJ18">
        <v>33.551000000000002</v>
      </c>
    </row>
    <row r="19" spans="1:62" x14ac:dyDescent="0.3">
      <c r="A19">
        <v>14</v>
      </c>
      <c r="B19" t="s">
        <v>25</v>
      </c>
      <c r="C19" t="s">
        <v>13</v>
      </c>
      <c r="D19">
        <v>36.542999999999999</v>
      </c>
      <c r="E19">
        <v>8.9999999999999993E-3</v>
      </c>
      <c r="F19">
        <v>0</v>
      </c>
      <c r="G19">
        <v>3.6999999999999998E-2</v>
      </c>
      <c r="H19">
        <v>0</v>
      </c>
      <c r="I19">
        <v>36.54</v>
      </c>
      <c r="J19">
        <v>36.593000000000004</v>
      </c>
      <c r="M19">
        <v>14</v>
      </c>
      <c r="O19" t="s">
        <v>13</v>
      </c>
      <c r="P19">
        <v>35.119999999999997</v>
      </c>
      <c r="Q19">
        <v>137.768</v>
      </c>
      <c r="R19">
        <v>5.3999999999999999E-2</v>
      </c>
      <c r="S19">
        <v>12.356</v>
      </c>
      <c r="T19">
        <v>0.02</v>
      </c>
      <c r="U19">
        <v>35.069000000000003</v>
      </c>
      <c r="V19">
        <v>35.311</v>
      </c>
      <c r="Z19">
        <v>14</v>
      </c>
      <c r="AB19" t="s">
        <v>13</v>
      </c>
      <c r="AC19">
        <v>35.054000000000002</v>
      </c>
      <c r="AD19">
        <v>92.152000000000001</v>
      </c>
      <c r="AE19">
        <v>3.6999999999999998E-2</v>
      </c>
      <c r="AF19">
        <v>7.4710000000000001</v>
      </c>
      <c r="AG19">
        <v>0.01</v>
      </c>
      <c r="AH19">
        <v>34.787999999999997</v>
      </c>
      <c r="AI19">
        <v>35.055</v>
      </c>
      <c r="AN19">
        <v>14</v>
      </c>
      <c r="AO19" t="s">
        <v>25</v>
      </c>
      <c r="AP19" t="s">
        <v>13</v>
      </c>
      <c r="AQ19">
        <v>36.231000000000002</v>
      </c>
      <c r="AR19">
        <v>44.134999999999998</v>
      </c>
      <c r="AS19">
        <v>1.7000000000000001E-2</v>
      </c>
      <c r="AT19">
        <v>8.61</v>
      </c>
      <c r="AU19">
        <v>0.01</v>
      </c>
      <c r="AV19">
        <v>36.186</v>
      </c>
      <c r="AW19">
        <v>36.283999999999999</v>
      </c>
      <c r="BA19">
        <v>14</v>
      </c>
      <c r="BB19" t="s">
        <v>24</v>
      </c>
      <c r="BC19" t="s">
        <v>13</v>
      </c>
      <c r="BD19">
        <v>35.137</v>
      </c>
      <c r="BE19">
        <v>125.056</v>
      </c>
      <c r="BF19">
        <v>0.05</v>
      </c>
      <c r="BG19">
        <v>39.688000000000002</v>
      </c>
      <c r="BH19">
        <v>0.05</v>
      </c>
      <c r="BI19">
        <v>35.073</v>
      </c>
      <c r="BJ19">
        <v>35.195</v>
      </c>
    </row>
    <row r="20" spans="1:62" x14ac:dyDescent="0.3">
      <c r="A20">
        <v>15</v>
      </c>
      <c r="B20" t="s">
        <v>26</v>
      </c>
      <c r="C20" t="s">
        <v>13</v>
      </c>
      <c r="D20">
        <v>36.701999999999998</v>
      </c>
      <c r="E20">
        <v>36.600999999999999</v>
      </c>
      <c r="F20">
        <v>1.4999999999999999E-2</v>
      </c>
      <c r="G20">
        <v>11.888</v>
      </c>
      <c r="H20">
        <v>0.01</v>
      </c>
      <c r="I20">
        <v>36.593000000000004</v>
      </c>
      <c r="J20">
        <v>36.78</v>
      </c>
      <c r="M20">
        <v>15</v>
      </c>
      <c r="N20" t="s">
        <v>24</v>
      </c>
      <c r="O20" t="s">
        <v>13</v>
      </c>
      <c r="P20">
        <v>35.311999999999998</v>
      </c>
      <c r="Q20">
        <v>238.45400000000001</v>
      </c>
      <c r="R20">
        <v>9.4E-2</v>
      </c>
      <c r="S20">
        <v>8.1010000000000009</v>
      </c>
      <c r="T20">
        <v>0.01</v>
      </c>
      <c r="U20">
        <v>35.311</v>
      </c>
      <c r="V20">
        <v>36.179000000000002</v>
      </c>
      <c r="Z20">
        <v>15</v>
      </c>
      <c r="AB20" t="s">
        <v>13</v>
      </c>
      <c r="AC20">
        <v>35.139000000000003</v>
      </c>
      <c r="AD20">
        <v>201.077</v>
      </c>
      <c r="AE20">
        <v>0.08</v>
      </c>
      <c r="AF20">
        <v>46.289000000000001</v>
      </c>
      <c r="AG20">
        <v>0.05</v>
      </c>
      <c r="AH20">
        <v>35.055</v>
      </c>
      <c r="AI20">
        <v>35.215000000000003</v>
      </c>
      <c r="AN20">
        <v>15</v>
      </c>
      <c r="AO20" t="s">
        <v>26</v>
      </c>
      <c r="AP20" t="s">
        <v>13</v>
      </c>
      <c r="AQ20">
        <v>36.713000000000001</v>
      </c>
      <c r="AR20">
        <v>88.290999999999997</v>
      </c>
      <c r="AS20">
        <v>3.4000000000000002E-2</v>
      </c>
      <c r="AT20">
        <v>20.329999999999998</v>
      </c>
      <c r="AU20">
        <v>0.03</v>
      </c>
      <c r="AV20">
        <v>36.576000000000001</v>
      </c>
      <c r="AW20">
        <v>37.375999999999998</v>
      </c>
      <c r="BA20">
        <v>15</v>
      </c>
      <c r="BB20" t="s">
        <v>25</v>
      </c>
      <c r="BC20" t="s">
        <v>13</v>
      </c>
      <c r="BD20">
        <v>36.249000000000002</v>
      </c>
      <c r="BE20">
        <v>66.369</v>
      </c>
      <c r="BF20">
        <v>2.5999999999999999E-2</v>
      </c>
      <c r="BG20">
        <v>21.425999999999998</v>
      </c>
      <c r="BH20">
        <v>0.03</v>
      </c>
      <c r="BI20">
        <v>36.164000000000001</v>
      </c>
      <c r="BJ20">
        <v>36.344999999999999</v>
      </c>
    </row>
    <row r="21" spans="1:62" x14ac:dyDescent="0.3">
      <c r="A21">
        <v>16</v>
      </c>
      <c r="B21" t="s">
        <v>27</v>
      </c>
      <c r="C21" t="s">
        <v>13</v>
      </c>
      <c r="D21">
        <v>37.732999999999997</v>
      </c>
      <c r="E21">
        <v>38.621000000000002</v>
      </c>
      <c r="F21">
        <v>1.4999999999999999E-2</v>
      </c>
      <c r="G21">
        <v>10.573</v>
      </c>
      <c r="H21">
        <v>0.01</v>
      </c>
      <c r="I21">
        <v>37.625</v>
      </c>
      <c r="J21">
        <v>37.814999999999998</v>
      </c>
      <c r="M21">
        <v>16</v>
      </c>
      <c r="O21" t="s">
        <v>13</v>
      </c>
      <c r="P21">
        <v>36.253999999999998</v>
      </c>
      <c r="Q21">
        <v>26.771999999999998</v>
      </c>
      <c r="R21">
        <v>1.0999999999999999E-2</v>
      </c>
      <c r="S21">
        <v>4.42</v>
      </c>
      <c r="T21">
        <v>0.01</v>
      </c>
      <c r="U21">
        <v>36.179000000000002</v>
      </c>
      <c r="V21">
        <v>36.368000000000002</v>
      </c>
      <c r="Z21">
        <v>16</v>
      </c>
      <c r="AA21" t="s">
        <v>24</v>
      </c>
      <c r="AB21" t="s">
        <v>13</v>
      </c>
      <c r="AC21">
        <v>35.293999999999997</v>
      </c>
      <c r="AD21">
        <v>257.416</v>
      </c>
      <c r="AE21">
        <v>0.10299999999999999</v>
      </c>
      <c r="AF21">
        <v>7.8520000000000003</v>
      </c>
      <c r="AG21">
        <v>0.01</v>
      </c>
      <c r="AH21">
        <v>35.215000000000003</v>
      </c>
      <c r="AI21">
        <v>36.110999999999997</v>
      </c>
      <c r="AN21">
        <v>16</v>
      </c>
      <c r="AO21" t="s">
        <v>27</v>
      </c>
      <c r="AP21" t="s">
        <v>13</v>
      </c>
      <c r="AQ21">
        <v>37.4</v>
      </c>
      <c r="AR21">
        <v>0.88700000000000001</v>
      </c>
      <c r="AS21">
        <v>0</v>
      </c>
      <c r="AT21">
        <v>0.25900000000000001</v>
      </c>
      <c r="AU21">
        <v>0</v>
      </c>
      <c r="AV21">
        <v>37.375999999999998</v>
      </c>
      <c r="AW21">
        <v>37.478000000000002</v>
      </c>
      <c r="BA21">
        <v>16</v>
      </c>
      <c r="BB21" t="s">
        <v>26</v>
      </c>
      <c r="BC21" t="s">
        <v>13</v>
      </c>
      <c r="BD21">
        <v>36.725000000000001</v>
      </c>
      <c r="BE21">
        <v>88.123000000000005</v>
      </c>
      <c r="BF21">
        <v>3.5000000000000003E-2</v>
      </c>
      <c r="BG21">
        <v>27.59</v>
      </c>
      <c r="BH21">
        <v>0.03</v>
      </c>
      <c r="BI21">
        <v>36.662999999999997</v>
      </c>
      <c r="BJ21">
        <v>36.784999999999997</v>
      </c>
    </row>
    <row r="22" spans="1:62" x14ac:dyDescent="0.3">
      <c r="A22">
        <v>17</v>
      </c>
      <c r="B22" t="s">
        <v>28</v>
      </c>
      <c r="C22" t="s">
        <v>13</v>
      </c>
      <c r="D22">
        <v>37.872999999999998</v>
      </c>
      <c r="E22">
        <v>22.303999999999998</v>
      </c>
      <c r="F22">
        <v>8.9999999999999993E-3</v>
      </c>
      <c r="G22">
        <v>6.532</v>
      </c>
      <c r="H22">
        <v>0.01</v>
      </c>
      <c r="I22">
        <v>37.814999999999998</v>
      </c>
      <c r="J22">
        <v>37.935000000000002</v>
      </c>
      <c r="M22">
        <v>17</v>
      </c>
      <c r="N22" t="s">
        <v>25</v>
      </c>
      <c r="O22" t="s">
        <v>13</v>
      </c>
      <c r="P22">
        <v>36.414000000000001</v>
      </c>
      <c r="Q22">
        <v>12.911</v>
      </c>
      <c r="R22">
        <v>5.0000000000000001E-3</v>
      </c>
      <c r="S22">
        <v>1.2969999999999999</v>
      </c>
      <c r="T22">
        <v>0</v>
      </c>
      <c r="U22">
        <v>36.368000000000002</v>
      </c>
      <c r="V22">
        <v>36.564</v>
      </c>
      <c r="Z22">
        <v>17</v>
      </c>
      <c r="AB22" t="s">
        <v>13</v>
      </c>
      <c r="AC22">
        <v>36.112000000000002</v>
      </c>
      <c r="AD22">
        <v>1.216</v>
      </c>
      <c r="AE22">
        <v>0</v>
      </c>
      <c r="AF22">
        <v>0.755</v>
      </c>
      <c r="AG22">
        <v>0</v>
      </c>
      <c r="AH22">
        <v>36.110999999999997</v>
      </c>
      <c r="AI22">
        <v>36.189</v>
      </c>
      <c r="AN22">
        <v>17</v>
      </c>
      <c r="AO22" t="s">
        <v>28</v>
      </c>
      <c r="AP22" t="s">
        <v>13</v>
      </c>
      <c r="AQ22">
        <v>37.744</v>
      </c>
      <c r="AR22">
        <v>107.164</v>
      </c>
      <c r="AS22">
        <v>4.2000000000000003E-2</v>
      </c>
      <c r="AT22">
        <v>27.984999999999999</v>
      </c>
      <c r="AU22">
        <v>0.04</v>
      </c>
      <c r="AV22">
        <v>37.478000000000002</v>
      </c>
      <c r="AW22">
        <v>37.829000000000001</v>
      </c>
      <c r="BA22">
        <v>17</v>
      </c>
      <c r="BB22" t="s">
        <v>27</v>
      </c>
      <c r="BC22" t="s">
        <v>13</v>
      </c>
      <c r="BD22">
        <v>37.746000000000002</v>
      </c>
      <c r="BE22">
        <v>55.898000000000003</v>
      </c>
      <c r="BF22">
        <v>2.1999999999999999E-2</v>
      </c>
      <c r="BG22">
        <v>18.452000000000002</v>
      </c>
      <c r="BH22">
        <v>0.02</v>
      </c>
      <c r="BI22">
        <v>37.683999999999997</v>
      </c>
      <c r="BJ22">
        <v>37.798000000000002</v>
      </c>
    </row>
    <row r="23" spans="1:62" x14ac:dyDescent="0.3">
      <c r="A23">
        <v>18</v>
      </c>
      <c r="B23" t="s">
        <v>29</v>
      </c>
      <c r="C23" t="s">
        <v>13</v>
      </c>
      <c r="D23">
        <v>38.831000000000003</v>
      </c>
      <c r="E23">
        <v>3.915</v>
      </c>
      <c r="F23">
        <v>2E-3</v>
      </c>
      <c r="G23">
        <v>0.30499999999999999</v>
      </c>
      <c r="H23">
        <v>0</v>
      </c>
      <c r="I23">
        <v>38.604999999999997</v>
      </c>
      <c r="J23">
        <v>38.981999999999999</v>
      </c>
      <c r="M23">
        <v>18</v>
      </c>
      <c r="N23" t="s">
        <v>26</v>
      </c>
      <c r="O23" t="s">
        <v>13</v>
      </c>
      <c r="P23">
        <v>36.716000000000001</v>
      </c>
      <c r="Q23">
        <v>74.325000000000003</v>
      </c>
      <c r="R23">
        <v>2.9000000000000001E-2</v>
      </c>
      <c r="S23">
        <v>19.163</v>
      </c>
      <c r="T23">
        <v>0.03</v>
      </c>
      <c r="U23">
        <v>36.564</v>
      </c>
      <c r="V23">
        <v>36.857999999999997</v>
      </c>
      <c r="Z23">
        <v>18</v>
      </c>
      <c r="AA23" t="s">
        <v>25</v>
      </c>
      <c r="AB23" t="s">
        <v>13</v>
      </c>
      <c r="AC23">
        <v>36.253</v>
      </c>
      <c r="AD23">
        <v>69.090999999999994</v>
      </c>
      <c r="AE23">
        <v>2.8000000000000001E-2</v>
      </c>
      <c r="AF23">
        <v>21.940999999999999</v>
      </c>
      <c r="AG23">
        <v>0.03</v>
      </c>
      <c r="AH23">
        <v>36.189</v>
      </c>
      <c r="AI23">
        <v>36.405999999999999</v>
      </c>
      <c r="AN23">
        <v>18</v>
      </c>
      <c r="AO23" t="s">
        <v>30</v>
      </c>
      <c r="AP23" t="s">
        <v>13</v>
      </c>
      <c r="AQ23">
        <v>39.213000000000001</v>
      </c>
      <c r="AR23">
        <v>1.899</v>
      </c>
      <c r="AS23">
        <v>1E-3</v>
      </c>
      <c r="AT23">
        <v>0.61799999999999999</v>
      </c>
      <c r="AU23">
        <v>0</v>
      </c>
      <c r="AV23">
        <v>39.174999999999997</v>
      </c>
      <c r="AW23">
        <v>39.258000000000003</v>
      </c>
      <c r="BA23">
        <v>18</v>
      </c>
      <c r="BB23" t="s">
        <v>28</v>
      </c>
      <c r="BC23" t="s">
        <v>13</v>
      </c>
      <c r="BD23">
        <v>37.880000000000003</v>
      </c>
      <c r="BE23">
        <v>13.494999999999999</v>
      </c>
      <c r="BF23">
        <v>5.0000000000000001E-3</v>
      </c>
      <c r="BG23">
        <v>4.181</v>
      </c>
      <c r="BH23">
        <v>0.01</v>
      </c>
      <c r="BI23">
        <v>37.798000000000002</v>
      </c>
      <c r="BJ23">
        <v>37.948999999999998</v>
      </c>
    </row>
    <row r="24" spans="1:62" x14ac:dyDescent="0.3">
      <c r="A24">
        <v>19</v>
      </c>
      <c r="C24" t="s">
        <v>13</v>
      </c>
      <c r="D24">
        <v>39</v>
      </c>
      <c r="E24">
        <v>1.4E-2</v>
      </c>
      <c r="F24">
        <v>0</v>
      </c>
      <c r="G24">
        <v>0.01</v>
      </c>
      <c r="H24">
        <v>0</v>
      </c>
      <c r="I24">
        <v>38.981999999999999</v>
      </c>
      <c r="J24">
        <v>39.008000000000003</v>
      </c>
      <c r="M24">
        <v>19</v>
      </c>
      <c r="N24" t="s">
        <v>27</v>
      </c>
      <c r="O24" t="s">
        <v>13</v>
      </c>
      <c r="P24">
        <v>37.588000000000001</v>
      </c>
      <c r="Q24">
        <v>0.27400000000000002</v>
      </c>
      <c r="R24">
        <v>0</v>
      </c>
      <c r="S24">
        <v>0.13</v>
      </c>
      <c r="T24">
        <v>0</v>
      </c>
      <c r="U24">
        <v>37.537999999999997</v>
      </c>
      <c r="V24">
        <v>37.594999999999999</v>
      </c>
      <c r="Z24">
        <v>19</v>
      </c>
      <c r="AA24" t="s">
        <v>26</v>
      </c>
      <c r="AB24" t="s">
        <v>13</v>
      </c>
      <c r="AC24">
        <v>36.729999999999997</v>
      </c>
      <c r="AD24">
        <v>85.203000000000003</v>
      </c>
      <c r="AE24">
        <v>3.4000000000000002E-2</v>
      </c>
      <c r="AF24">
        <v>27.274000000000001</v>
      </c>
      <c r="AG24">
        <v>0.03</v>
      </c>
      <c r="AH24">
        <v>36.643000000000001</v>
      </c>
      <c r="AI24">
        <v>36.789000000000001</v>
      </c>
      <c r="AN24">
        <v>19</v>
      </c>
      <c r="AO24" t="s">
        <v>31</v>
      </c>
      <c r="AP24" t="s">
        <v>13</v>
      </c>
      <c r="AQ24">
        <v>39.665999999999997</v>
      </c>
      <c r="AR24">
        <v>1.0069999999999999</v>
      </c>
      <c r="AS24">
        <v>0</v>
      </c>
      <c r="AT24">
        <v>0.34799999999999998</v>
      </c>
      <c r="AU24">
        <v>0</v>
      </c>
      <c r="AV24">
        <v>39.65</v>
      </c>
      <c r="AW24">
        <v>39.707999999999998</v>
      </c>
      <c r="BA24">
        <v>19</v>
      </c>
      <c r="BB24" t="s">
        <v>30</v>
      </c>
      <c r="BC24" t="s">
        <v>13</v>
      </c>
      <c r="BD24">
        <v>39.238999999999997</v>
      </c>
      <c r="BE24">
        <v>2.8340000000000001</v>
      </c>
      <c r="BF24">
        <v>1E-3</v>
      </c>
      <c r="BG24">
        <v>1.081</v>
      </c>
      <c r="BH24">
        <v>0</v>
      </c>
      <c r="BI24">
        <v>39.203000000000003</v>
      </c>
      <c r="BJ24">
        <v>39.265999999999998</v>
      </c>
    </row>
    <row r="25" spans="1:62" x14ac:dyDescent="0.3">
      <c r="A25">
        <v>20</v>
      </c>
      <c r="C25" t="s">
        <v>13</v>
      </c>
      <c r="D25">
        <v>39.08</v>
      </c>
      <c r="E25">
        <v>4.1580000000000004</v>
      </c>
      <c r="F25">
        <v>2E-3</v>
      </c>
      <c r="G25">
        <v>1.556</v>
      </c>
      <c r="H25">
        <v>0</v>
      </c>
      <c r="I25">
        <v>39.04</v>
      </c>
      <c r="J25">
        <v>39.116999999999997</v>
      </c>
      <c r="M25">
        <v>20</v>
      </c>
      <c r="N25" t="s">
        <v>28</v>
      </c>
      <c r="O25" t="s">
        <v>13</v>
      </c>
      <c r="P25">
        <v>37.744999999999997</v>
      </c>
      <c r="Q25">
        <v>80.162999999999997</v>
      </c>
      <c r="R25">
        <v>3.2000000000000001E-2</v>
      </c>
      <c r="S25">
        <v>25.911000000000001</v>
      </c>
      <c r="T25">
        <v>0.04</v>
      </c>
      <c r="U25">
        <v>37.594999999999999</v>
      </c>
      <c r="V25">
        <v>37.816000000000003</v>
      </c>
      <c r="Z25">
        <v>20</v>
      </c>
      <c r="AA25" t="s">
        <v>27</v>
      </c>
      <c r="AB25" t="s">
        <v>13</v>
      </c>
      <c r="AC25">
        <v>37.636000000000003</v>
      </c>
      <c r="AD25">
        <v>0.107</v>
      </c>
      <c r="AE25">
        <v>0</v>
      </c>
      <c r="AF25">
        <v>0.08</v>
      </c>
      <c r="AG25">
        <v>0</v>
      </c>
      <c r="AH25">
        <v>37.584000000000003</v>
      </c>
      <c r="AI25">
        <v>37.640999999999998</v>
      </c>
      <c r="AN25">
        <v>20</v>
      </c>
      <c r="AO25" t="s">
        <v>33</v>
      </c>
      <c r="AP25" t="s">
        <v>13</v>
      </c>
      <c r="AQ25">
        <v>40.652999999999999</v>
      </c>
      <c r="AR25">
        <v>1.974</v>
      </c>
      <c r="AS25">
        <v>1E-3</v>
      </c>
      <c r="AT25">
        <v>0.79</v>
      </c>
      <c r="AU25">
        <v>0</v>
      </c>
      <c r="AV25">
        <v>40.616999999999997</v>
      </c>
      <c r="AW25">
        <v>40.682000000000002</v>
      </c>
      <c r="BA25">
        <v>20</v>
      </c>
      <c r="BB25" t="s">
        <v>32</v>
      </c>
      <c r="BC25" t="s">
        <v>13</v>
      </c>
      <c r="BD25">
        <v>40.832999999999998</v>
      </c>
      <c r="BE25">
        <v>5.78</v>
      </c>
      <c r="BF25">
        <v>2E-3</v>
      </c>
      <c r="BG25">
        <v>1.8720000000000001</v>
      </c>
      <c r="BH25">
        <v>0</v>
      </c>
      <c r="BI25">
        <v>40.790999999999997</v>
      </c>
      <c r="BJ25">
        <v>40.862000000000002</v>
      </c>
    </row>
    <row r="26" spans="1:62" x14ac:dyDescent="0.3">
      <c r="A26">
        <v>21</v>
      </c>
      <c r="B26" t="s">
        <v>30</v>
      </c>
      <c r="C26" t="s">
        <v>13</v>
      </c>
      <c r="D26">
        <v>39.212000000000003</v>
      </c>
      <c r="E26">
        <v>13.878</v>
      </c>
      <c r="F26">
        <v>6.0000000000000001E-3</v>
      </c>
      <c r="G26">
        <v>3.125</v>
      </c>
      <c r="H26">
        <v>0</v>
      </c>
      <c r="I26">
        <v>39.136000000000003</v>
      </c>
      <c r="J26">
        <v>39.320999999999998</v>
      </c>
      <c r="M26">
        <v>21</v>
      </c>
      <c r="N26" t="s">
        <v>30</v>
      </c>
      <c r="O26" t="s">
        <v>13</v>
      </c>
      <c r="P26">
        <v>39.213999999999999</v>
      </c>
      <c r="Q26">
        <v>4.2110000000000003</v>
      </c>
      <c r="R26">
        <v>2E-3</v>
      </c>
      <c r="S26">
        <v>0.94399999999999995</v>
      </c>
      <c r="T26">
        <v>0</v>
      </c>
      <c r="U26">
        <v>39.122999999999998</v>
      </c>
      <c r="V26">
        <v>39.280999999999999</v>
      </c>
      <c r="Z26">
        <v>21</v>
      </c>
      <c r="AB26" t="s">
        <v>13</v>
      </c>
      <c r="AC26">
        <v>37.747</v>
      </c>
      <c r="AD26">
        <v>70.201999999999998</v>
      </c>
      <c r="AE26">
        <v>2.8000000000000001E-2</v>
      </c>
      <c r="AF26">
        <v>18.626000000000001</v>
      </c>
      <c r="AG26">
        <v>0.02</v>
      </c>
      <c r="AH26">
        <v>37.640999999999998</v>
      </c>
      <c r="AI26">
        <v>37.920999999999999</v>
      </c>
      <c r="AN26">
        <v>21</v>
      </c>
      <c r="AO26" t="s">
        <v>35</v>
      </c>
      <c r="AP26" t="s">
        <v>13</v>
      </c>
      <c r="AQ26">
        <v>42.119</v>
      </c>
      <c r="AR26">
        <v>14.661</v>
      </c>
      <c r="AS26">
        <v>6.0000000000000001E-3</v>
      </c>
      <c r="AT26">
        <v>5.117</v>
      </c>
      <c r="AU26">
        <v>0.01</v>
      </c>
      <c r="AV26">
        <v>41.981000000000002</v>
      </c>
      <c r="AW26">
        <v>42.314</v>
      </c>
      <c r="BA26">
        <v>21</v>
      </c>
      <c r="BC26" t="s">
        <v>13</v>
      </c>
      <c r="BD26">
        <v>41.966999999999999</v>
      </c>
      <c r="BE26">
        <v>7.2140000000000004</v>
      </c>
      <c r="BF26">
        <v>3.0000000000000001E-3</v>
      </c>
      <c r="BG26">
        <v>2.1949999999999998</v>
      </c>
      <c r="BH26">
        <v>0</v>
      </c>
      <c r="BI26">
        <v>41.921999999999997</v>
      </c>
      <c r="BJ26">
        <v>42.014000000000003</v>
      </c>
    </row>
    <row r="27" spans="1:62" x14ac:dyDescent="0.3">
      <c r="A27">
        <v>22</v>
      </c>
      <c r="B27" t="s">
        <v>31</v>
      </c>
      <c r="C27" t="s">
        <v>13</v>
      </c>
      <c r="D27">
        <v>39.664999999999999</v>
      </c>
      <c r="E27">
        <v>1.3420000000000001</v>
      </c>
      <c r="F27">
        <v>1E-3</v>
      </c>
      <c r="G27">
        <v>0.504</v>
      </c>
      <c r="H27">
        <v>0</v>
      </c>
      <c r="I27">
        <v>39.595999999999997</v>
      </c>
      <c r="J27">
        <v>39.813000000000002</v>
      </c>
      <c r="M27">
        <v>22</v>
      </c>
      <c r="N27" t="s">
        <v>31</v>
      </c>
      <c r="O27" t="s">
        <v>13</v>
      </c>
      <c r="P27">
        <v>39.667000000000002</v>
      </c>
      <c r="Q27">
        <v>1.335</v>
      </c>
      <c r="R27">
        <v>1E-3</v>
      </c>
      <c r="S27">
        <v>0.46600000000000003</v>
      </c>
      <c r="T27">
        <v>0</v>
      </c>
      <c r="U27">
        <v>39.630000000000003</v>
      </c>
      <c r="V27">
        <v>39.709000000000003</v>
      </c>
      <c r="Z27">
        <v>22</v>
      </c>
      <c r="AA27" t="s">
        <v>28</v>
      </c>
      <c r="AB27" t="s">
        <v>13</v>
      </c>
      <c r="AC27">
        <v>37.921999999999997</v>
      </c>
      <c r="AD27">
        <v>0.14000000000000001</v>
      </c>
      <c r="AE27">
        <v>0</v>
      </c>
      <c r="AF27">
        <v>0.50800000000000001</v>
      </c>
      <c r="AG27">
        <v>0</v>
      </c>
      <c r="AH27">
        <v>37.920999999999999</v>
      </c>
      <c r="AI27">
        <v>37.930999999999997</v>
      </c>
      <c r="AN27">
        <v>22</v>
      </c>
      <c r="AO27" t="s">
        <v>37</v>
      </c>
      <c r="AP27" t="s">
        <v>13</v>
      </c>
      <c r="AQ27">
        <v>43.252000000000002</v>
      </c>
      <c r="AR27">
        <v>32.100999999999999</v>
      </c>
      <c r="AS27">
        <v>1.2E-2</v>
      </c>
      <c r="AT27">
        <v>8.0060000000000002</v>
      </c>
      <c r="AU27">
        <v>0.01</v>
      </c>
      <c r="AV27">
        <v>43.081000000000003</v>
      </c>
      <c r="AW27">
        <v>43.555</v>
      </c>
      <c r="BA27">
        <v>22</v>
      </c>
      <c r="BC27" t="s">
        <v>13</v>
      </c>
      <c r="BD27">
        <v>42.04</v>
      </c>
      <c r="BE27">
        <v>0.16700000000000001</v>
      </c>
      <c r="BF27">
        <v>0</v>
      </c>
      <c r="BG27">
        <v>0.191</v>
      </c>
      <c r="BH27">
        <v>0</v>
      </c>
      <c r="BI27">
        <v>42.014000000000003</v>
      </c>
      <c r="BJ27">
        <v>42.09</v>
      </c>
    </row>
    <row r="28" spans="1:62" x14ac:dyDescent="0.3">
      <c r="A28">
        <v>23</v>
      </c>
      <c r="C28" t="s">
        <v>13</v>
      </c>
      <c r="D28">
        <v>39.921999999999997</v>
      </c>
      <c r="E28">
        <v>1.9370000000000001</v>
      </c>
      <c r="F28">
        <v>1E-3</v>
      </c>
      <c r="G28">
        <v>0.52400000000000002</v>
      </c>
      <c r="H28">
        <v>0</v>
      </c>
      <c r="I28">
        <v>39.813000000000002</v>
      </c>
      <c r="J28">
        <v>40.006</v>
      </c>
      <c r="M28">
        <v>23</v>
      </c>
      <c r="N28" t="s">
        <v>33</v>
      </c>
      <c r="O28" t="s">
        <v>13</v>
      </c>
      <c r="P28">
        <v>40.654000000000003</v>
      </c>
      <c r="Q28">
        <v>2.2589999999999999</v>
      </c>
      <c r="R28">
        <v>1E-3</v>
      </c>
      <c r="S28">
        <v>0.84499999999999997</v>
      </c>
      <c r="T28">
        <v>0</v>
      </c>
      <c r="U28">
        <v>40.588999999999999</v>
      </c>
      <c r="V28">
        <v>40.695</v>
      </c>
      <c r="Z28">
        <v>23</v>
      </c>
      <c r="AA28" t="s">
        <v>30</v>
      </c>
      <c r="AB28" t="s">
        <v>13</v>
      </c>
      <c r="AC28">
        <v>39.213999999999999</v>
      </c>
      <c r="AD28">
        <v>6.1429999999999998</v>
      </c>
      <c r="AE28">
        <v>2E-3</v>
      </c>
      <c r="AF28">
        <v>2.0430000000000001</v>
      </c>
      <c r="AG28">
        <v>0</v>
      </c>
      <c r="AH28">
        <v>39.206000000000003</v>
      </c>
      <c r="AI28">
        <v>39.273000000000003</v>
      </c>
      <c r="AN28">
        <v>23</v>
      </c>
      <c r="AO28" t="s">
        <v>38</v>
      </c>
      <c r="AP28" t="s">
        <v>13</v>
      </c>
      <c r="AQ28">
        <v>43.697000000000003</v>
      </c>
      <c r="AR28">
        <v>8.7530000000000001</v>
      </c>
      <c r="AS28">
        <v>3.0000000000000001E-3</v>
      </c>
      <c r="AT28">
        <v>2.5390000000000001</v>
      </c>
      <c r="AU28">
        <v>0</v>
      </c>
      <c r="AV28">
        <v>43.555</v>
      </c>
      <c r="AW28">
        <v>43.805</v>
      </c>
      <c r="BA28">
        <v>23</v>
      </c>
      <c r="BB28" t="s">
        <v>35</v>
      </c>
      <c r="BC28" t="s">
        <v>13</v>
      </c>
      <c r="BD28">
        <v>42.119</v>
      </c>
      <c r="BE28">
        <v>11.688000000000001</v>
      </c>
      <c r="BF28">
        <v>5.0000000000000001E-3</v>
      </c>
      <c r="BG28">
        <v>3.9830000000000001</v>
      </c>
      <c r="BH28">
        <v>0</v>
      </c>
      <c r="BI28">
        <v>42.09</v>
      </c>
      <c r="BJ28">
        <v>42.173000000000002</v>
      </c>
    </row>
    <row r="29" spans="1:62" x14ac:dyDescent="0.3">
      <c r="A29">
        <v>24</v>
      </c>
      <c r="C29" t="s">
        <v>13</v>
      </c>
      <c r="D29">
        <v>40.412999999999997</v>
      </c>
      <c r="E29">
        <v>2.66</v>
      </c>
      <c r="F29">
        <v>1E-3</v>
      </c>
      <c r="G29">
        <v>0.73</v>
      </c>
      <c r="H29">
        <v>0</v>
      </c>
      <c r="I29">
        <v>40.362000000000002</v>
      </c>
      <c r="J29">
        <v>40.496000000000002</v>
      </c>
      <c r="M29">
        <v>24</v>
      </c>
      <c r="N29" t="s">
        <v>32</v>
      </c>
      <c r="O29" t="s">
        <v>13</v>
      </c>
      <c r="P29">
        <v>40.814</v>
      </c>
      <c r="Q29">
        <v>0.69</v>
      </c>
      <c r="R29">
        <v>0</v>
      </c>
      <c r="S29">
        <v>0.22</v>
      </c>
      <c r="T29">
        <v>0</v>
      </c>
      <c r="U29">
        <v>40.749000000000002</v>
      </c>
      <c r="V29">
        <v>40.856000000000002</v>
      </c>
      <c r="Z29">
        <v>24</v>
      </c>
      <c r="AA29" t="s">
        <v>32</v>
      </c>
      <c r="AB29" t="s">
        <v>13</v>
      </c>
      <c r="AC29">
        <v>40.76</v>
      </c>
      <c r="AD29">
        <v>90.227999999999994</v>
      </c>
      <c r="AE29">
        <v>3.5999999999999997E-2</v>
      </c>
      <c r="AF29">
        <v>2.4169999999999998</v>
      </c>
      <c r="AG29">
        <v>0</v>
      </c>
      <c r="AH29">
        <v>39.273000000000003</v>
      </c>
      <c r="AI29">
        <v>40.972999999999999</v>
      </c>
      <c r="AN29">
        <v>24</v>
      </c>
      <c r="AO29" t="s">
        <v>40</v>
      </c>
      <c r="AP29" t="s">
        <v>13</v>
      </c>
      <c r="AQ29">
        <v>43.844999999999999</v>
      </c>
      <c r="AR29">
        <v>2.6269999999999998</v>
      </c>
      <c r="AS29">
        <v>1E-3</v>
      </c>
      <c r="AT29">
        <v>1.012</v>
      </c>
      <c r="AU29">
        <v>0</v>
      </c>
      <c r="AV29">
        <v>43.805</v>
      </c>
      <c r="AW29">
        <v>43.997</v>
      </c>
      <c r="BA29">
        <v>24</v>
      </c>
      <c r="BB29" t="s">
        <v>39</v>
      </c>
      <c r="BC29" t="s">
        <v>13</v>
      </c>
      <c r="BD29">
        <v>42.854999999999997</v>
      </c>
      <c r="BE29">
        <v>15.651999999999999</v>
      </c>
      <c r="BF29">
        <v>6.0000000000000001E-3</v>
      </c>
      <c r="BG29">
        <v>4.2699999999999996</v>
      </c>
      <c r="BH29">
        <v>0.01</v>
      </c>
      <c r="BI29">
        <v>42.781999999999996</v>
      </c>
      <c r="BJ29">
        <v>42.927999999999997</v>
      </c>
    </row>
    <row r="30" spans="1:62" x14ac:dyDescent="0.3">
      <c r="A30">
        <v>25</v>
      </c>
      <c r="B30" t="s">
        <v>33</v>
      </c>
      <c r="C30" t="s">
        <v>13</v>
      </c>
      <c r="D30">
        <v>40.706000000000003</v>
      </c>
      <c r="E30">
        <v>3.4430000000000001</v>
      </c>
      <c r="F30">
        <v>1E-3</v>
      </c>
      <c r="G30">
        <v>0.92200000000000004</v>
      </c>
      <c r="H30">
        <v>0</v>
      </c>
      <c r="I30">
        <v>40.603999999999999</v>
      </c>
      <c r="J30">
        <v>40.761000000000003</v>
      </c>
      <c r="M30">
        <v>25</v>
      </c>
      <c r="N30" t="s">
        <v>34</v>
      </c>
      <c r="O30" t="s">
        <v>13</v>
      </c>
      <c r="P30">
        <v>40.887999999999998</v>
      </c>
      <c r="Q30">
        <v>2.86</v>
      </c>
      <c r="R30">
        <v>1E-3</v>
      </c>
      <c r="S30">
        <v>0.90700000000000003</v>
      </c>
      <c r="T30">
        <v>0</v>
      </c>
      <c r="U30">
        <v>40.856000000000002</v>
      </c>
      <c r="V30">
        <v>40.945</v>
      </c>
      <c r="Z30">
        <v>25</v>
      </c>
      <c r="AA30" t="s">
        <v>33</v>
      </c>
      <c r="AB30" t="s">
        <v>13</v>
      </c>
      <c r="AC30">
        <v>40.844000000000001</v>
      </c>
      <c r="AD30">
        <v>5.0010000000000003</v>
      </c>
      <c r="AE30">
        <v>2E-3</v>
      </c>
      <c r="AF30">
        <v>1.6479999999999999</v>
      </c>
      <c r="AG30">
        <v>0</v>
      </c>
      <c r="AH30">
        <v>40.789000000000001</v>
      </c>
      <c r="AI30">
        <v>40.869999999999997</v>
      </c>
      <c r="AN30">
        <v>25</v>
      </c>
      <c r="AO30" t="s">
        <v>41</v>
      </c>
      <c r="AP30" t="s">
        <v>13</v>
      </c>
      <c r="AQ30">
        <v>44.154000000000003</v>
      </c>
      <c r="AR30">
        <v>34.793999999999997</v>
      </c>
      <c r="AS30">
        <v>1.4E-2</v>
      </c>
      <c r="AT30">
        <v>11.61</v>
      </c>
      <c r="AU30">
        <v>0.01</v>
      </c>
      <c r="AV30">
        <v>43.997</v>
      </c>
      <c r="AW30">
        <v>44.719000000000001</v>
      </c>
      <c r="BA30">
        <v>25</v>
      </c>
      <c r="BB30" t="s">
        <v>37</v>
      </c>
      <c r="BC30" t="s">
        <v>13</v>
      </c>
      <c r="BD30">
        <v>43.253999999999998</v>
      </c>
      <c r="BE30">
        <v>65.48</v>
      </c>
      <c r="BF30">
        <v>2.5999999999999999E-2</v>
      </c>
      <c r="BG30">
        <v>13.148</v>
      </c>
      <c r="BH30">
        <v>0.02</v>
      </c>
      <c r="BI30">
        <v>43.182000000000002</v>
      </c>
      <c r="BJ30">
        <v>43.314999999999998</v>
      </c>
    </row>
    <row r="31" spans="1:62" x14ac:dyDescent="0.3">
      <c r="A31">
        <v>26</v>
      </c>
      <c r="B31" t="s">
        <v>32</v>
      </c>
      <c r="C31" t="s">
        <v>13</v>
      </c>
      <c r="D31">
        <v>40.893000000000001</v>
      </c>
      <c r="E31">
        <v>6.5510000000000002</v>
      </c>
      <c r="F31">
        <v>3.0000000000000001E-3</v>
      </c>
      <c r="G31">
        <v>1.982</v>
      </c>
      <c r="H31">
        <v>0</v>
      </c>
      <c r="I31">
        <v>40.857999999999997</v>
      </c>
      <c r="J31">
        <v>40.954000000000001</v>
      </c>
      <c r="M31">
        <v>26</v>
      </c>
      <c r="O31" t="s">
        <v>13</v>
      </c>
      <c r="P31">
        <v>41.753999999999998</v>
      </c>
      <c r="Q31">
        <v>2.5539999999999998</v>
      </c>
      <c r="R31">
        <v>1E-3</v>
      </c>
      <c r="S31">
        <v>0.55400000000000005</v>
      </c>
      <c r="T31">
        <v>0</v>
      </c>
      <c r="U31">
        <v>41.680999999999997</v>
      </c>
      <c r="V31">
        <v>41.866999999999997</v>
      </c>
      <c r="Z31">
        <v>26</v>
      </c>
      <c r="AB31" t="s">
        <v>13</v>
      </c>
      <c r="AC31">
        <v>41.966000000000001</v>
      </c>
      <c r="AD31">
        <v>7.51</v>
      </c>
      <c r="AE31">
        <v>3.0000000000000001E-3</v>
      </c>
      <c r="AF31">
        <v>2.2109999999999999</v>
      </c>
      <c r="AG31">
        <v>0</v>
      </c>
      <c r="AH31">
        <v>41.926000000000002</v>
      </c>
      <c r="AI31">
        <v>42.030999999999999</v>
      </c>
      <c r="AN31">
        <v>26</v>
      </c>
      <c r="AO31" t="s">
        <v>42</v>
      </c>
      <c r="AP31" t="s">
        <v>13</v>
      </c>
      <c r="AQ31">
        <v>45.094999999999999</v>
      </c>
      <c r="AR31">
        <v>9.6080000000000005</v>
      </c>
      <c r="AS31">
        <v>4.0000000000000001E-3</v>
      </c>
      <c r="AT31">
        <v>3.2090000000000001</v>
      </c>
      <c r="AU31">
        <v>0</v>
      </c>
      <c r="AV31">
        <v>44.719000000000001</v>
      </c>
      <c r="AW31">
        <v>45.326999999999998</v>
      </c>
      <c r="BA31">
        <v>26</v>
      </c>
      <c r="BB31" t="s">
        <v>38</v>
      </c>
      <c r="BC31" t="s">
        <v>13</v>
      </c>
      <c r="BD31">
        <v>43.7</v>
      </c>
      <c r="BE31">
        <v>78.361999999999995</v>
      </c>
      <c r="BF31">
        <v>3.1E-2</v>
      </c>
      <c r="BG31">
        <v>5.4470000000000001</v>
      </c>
      <c r="BH31">
        <v>0.01</v>
      </c>
      <c r="BI31">
        <v>43.57</v>
      </c>
      <c r="BJ31">
        <v>43.908000000000001</v>
      </c>
    </row>
    <row r="32" spans="1:62" x14ac:dyDescent="0.3">
      <c r="A32">
        <v>27</v>
      </c>
      <c r="B32" t="s">
        <v>36</v>
      </c>
      <c r="C32" t="s">
        <v>13</v>
      </c>
      <c r="D32">
        <v>41.268000000000001</v>
      </c>
      <c r="E32">
        <v>2.8889999999999998</v>
      </c>
      <c r="F32">
        <v>1E-3</v>
      </c>
      <c r="G32">
        <v>0.92500000000000004</v>
      </c>
      <c r="H32">
        <v>0</v>
      </c>
      <c r="I32">
        <v>41.215000000000003</v>
      </c>
      <c r="J32">
        <v>41.317999999999998</v>
      </c>
      <c r="M32">
        <v>27</v>
      </c>
      <c r="N32" t="s">
        <v>35</v>
      </c>
      <c r="O32" t="s">
        <v>13</v>
      </c>
      <c r="P32">
        <v>42.124000000000002</v>
      </c>
      <c r="Q32">
        <v>15.994999999999999</v>
      </c>
      <c r="R32">
        <v>6.0000000000000001E-3</v>
      </c>
      <c r="S32">
        <v>5.1150000000000002</v>
      </c>
      <c r="T32">
        <v>0.01</v>
      </c>
      <c r="U32">
        <v>42.051000000000002</v>
      </c>
      <c r="V32">
        <v>42.191000000000003</v>
      </c>
      <c r="Z32">
        <v>27</v>
      </c>
      <c r="AA32" t="s">
        <v>35</v>
      </c>
      <c r="AB32" t="s">
        <v>13</v>
      </c>
      <c r="AC32">
        <v>42.119</v>
      </c>
      <c r="AD32">
        <v>12.032999999999999</v>
      </c>
      <c r="AE32">
        <v>5.0000000000000001E-3</v>
      </c>
      <c r="AF32">
        <v>3.9870000000000001</v>
      </c>
      <c r="AG32">
        <v>0</v>
      </c>
      <c r="AH32">
        <v>42.070999999999998</v>
      </c>
      <c r="AI32">
        <v>42.173000000000002</v>
      </c>
      <c r="AN32">
        <v>27</v>
      </c>
      <c r="AO32" t="s">
        <v>43</v>
      </c>
      <c r="AP32" t="s">
        <v>13</v>
      </c>
      <c r="AQ32">
        <v>45.529000000000003</v>
      </c>
      <c r="AR32">
        <v>7.8330000000000002</v>
      </c>
      <c r="AS32">
        <v>3.0000000000000001E-3</v>
      </c>
      <c r="AT32">
        <v>2.2090000000000001</v>
      </c>
      <c r="AU32">
        <v>0</v>
      </c>
      <c r="AV32">
        <v>45.326999999999998</v>
      </c>
      <c r="AW32">
        <v>45.970999999999997</v>
      </c>
      <c r="BA32">
        <v>27</v>
      </c>
      <c r="BB32" t="s">
        <v>41</v>
      </c>
      <c r="BC32" t="s">
        <v>13</v>
      </c>
      <c r="BD32">
        <v>44.158999999999999</v>
      </c>
      <c r="BE32">
        <v>139.94499999999999</v>
      </c>
      <c r="BF32">
        <v>5.6000000000000001E-2</v>
      </c>
      <c r="BG32">
        <v>31.257999999999999</v>
      </c>
      <c r="BH32">
        <v>0.04</v>
      </c>
      <c r="BI32">
        <v>44.088000000000001</v>
      </c>
      <c r="BJ32">
        <v>44.231000000000002</v>
      </c>
    </row>
    <row r="33" spans="1:62" x14ac:dyDescent="0.3">
      <c r="A33">
        <v>28</v>
      </c>
      <c r="C33" t="s">
        <v>13</v>
      </c>
      <c r="D33">
        <v>41.773000000000003</v>
      </c>
      <c r="E33">
        <v>3.2890000000000001</v>
      </c>
      <c r="F33">
        <v>1E-3</v>
      </c>
      <c r="G33">
        <v>0.73499999999999999</v>
      </c>
      <c r="H33">
        <v>0</v>
      </c>
      <c r="I33">
        <v>41.7</v>
      </c>
      <c r="J33">
        <v>41.823999999999998</v>
      </c>
      <c r="M33">
        <v>28</v>
      </c>
      <c r="N33" t="s">
        <v>39</v>
      </c>
      <c r="O33" t="s">
        <v>13</v>
      </c>
      <c r="P33">
        <v>42.866999999999997</v>
      </c>
      <c r="Q33">
        <v>1.8939999999999999</v>
      </c>
      <c r="R33">
        <v>1E-3</v>
      </c>
      <c r="S33">
        <v>0.51</v>
      </c>
      <c r="T33">
        <v>0</v>
      </c>
      <c r="U33">
        <v>42.798999999999999</v>
      </c>
      <c r="V33">
        <v>42.914000000000001</v>
      </c>
      <c r="Z33">
        <v>28</v>
      </c>
      <c r="AA33" t="s">
        <v>39</v>
      </c>
      <c r="AB33" t="s">
        <v>13</v>
      </c>
      <c r="AC33">
        <v>42.859000000000002</v>
      </c>
      <c r="AD33">
        <v>15.348000000000001</v>
      </c>
      <c r="AE33">
        <v>6.0000000000000001E-3</v>
      </c>
      <c r="AF33">
        <v>4.2709999999999999</v>
      </c>
      <c r="AG33">
        <v>0.01</v>
      </c>
      <c r="AH33">
        <v>42.783000000000001</v>
      </c>
      <c r="AI33">
        <v>42.917999999999999</v>
      </c>
      <c r="AN33">
        <v>28</v>
      </c>
      <c r="AO33" t="s">
        <v>44</v>
      </c>
      <c r="AP33" t="s">
        <v>13</v>
      </c>
      <c r="AQ33">
        <v>46.124000000000002</v>
      </c>
      <c r="AR33">
        <v>1.89</v>
      </c>
      <c r="AS33">
        <v>1E-3</v>
      </c>
      <c r="AT33">
        <v>3</v>
      </c>
      <c r="AU33">
        <v>0</v>
      </c>
      <c r="AV33">
        <v>45.970999999999997</v>
      </c>
      <c r="AW33">
        <v>46.936</v>
      </c>
      <c r="BA33">
        <v>28</v>
      </c>
      <c r="BB33" t="s">
        <v>45</v>
      </c>
      <c r="BC33" t="s">
        <v>13</v>
      </c>
      <c r="BD33">
        <v>44.6</v>
      </c>
      <c r="BE33">
        <v>124.88800000000001</v>
      </c>
      <c r="BF33">
        <v>0.05</v>
      </c>
      <c r="BG33">
        <v>3.5230000000000001</v>
      </c>
      <c r="BH33">
        <v>0</v>
      </c>
      <c r="BI33">
        <v>44.231000000000002</v>
      </c>
      <c r="BJ33">
        <v>44.954999999999998</v>
      </c>
    </row>
    <row r="34" spans="1:62" x14ac:dyDescent="0.3">
      <c r="A34">
        <v>29</v>
      </c>
      <c r="C34" t="s">
        <v>13</v>
      </c>
      <c r="D34">
        <v>41.84</v>
      </c>
      <c r="E34">
        <v>8.5999999999999993E-2</v>
      </c>
      <c r="F34">
        <v>0</v>
      </c>
      <c r="G34">
        <v>6.4000000000000001E-2</v>
      </c>
      <c r="H34">
        <v>0</v>
      </c>
      <c r="I34">
        <v>41.823999999999998</v>
      </c>
      <c r="J34">
        <v>41.904000000000003</v>
      </c>
      <c r="M34">
        <v>29</v>
      </c>
      <c r="N34" t="s">
        <v>37</v>
      </c>
      <c r="O34" t="s">
        <v>13</v>
      </c>
      <c r="P34">
        <v>43.250999999999998</v>
      </c>
      <c r="Q34">
        <v>29.271000000000001</v>
      </c>
      <c r="R34">
        <v>1.2E-2</v>
      </c>
      <c r="S34">
        <v>7.9409999999999998</v>
      </c>
      <c r="T34">
        <v>0.01</v>
      </c>
      <c r="U34">
        <v>43.173000000000002</v>
      </c>
      <c r="V34">
        <v>43.344000000000001</v>
      </c>
      <c r="Z34">
        <v>29</v>
      </c>
      <c r="AB34" t="s">
        <v>13</v>
      </c>
      <c r="AC34">
        <v>43.253999999999998</v>
      </c>
      <c r="AD34">
        <v>35.634999999999998</v>
      </c>
      <c r="AE34">
        <v>1.4E-2</v>
      </c>
      <c r="AF34">
        <v>9.4540000000000006</v>
      </c>
      <c r="AG34">
        <v>0.01</v>
      </c>
      <c r="AH34">
        <v>43.192999999999998</v>
      </c>
      <c r="AI34">
        <v>43.317999999999998</v>
      </c>
      <c r="AN34">
        <v>29</v>
      </c>
      <c r="AO34" t="s">
        <v>46</v>
      </c>
      <c r="AP34" t="s">
        <v>13</v>
      </c>
      <c r="AQ34">
        <v>47.167000000000002</v>
      </c>
      <c r="AR34">
        <v>2.14</v>
      </c>
      <c r="AS34">
        <v>1E-3</v>
      </c>
      <c r="AT34">
        <v>0.98099999999999998</v>
      </c>
      <c r="AU34">
        <v>0</v>
      </c>
      <c r="AV34">
        <v>46.936</v>
      </c>
      <c r="AW34">
        <v>47.436</v>
      </c>
      <c r="BA34">
        <v>29</v>
      </c>
      <c r="BB34" t="s">
        <v>42</v>
      </c>
      <c r="BC34" t="s">
        <v>13</v>
      </c>
      <c r="BD34">
        <v>45.094000000000001</v>
      </c>
      <c r="BE34">
        <v>62.987000000000002</v>
      </c>
      <c r="BF34">
        <v>2.5000000000000001E-2</v>
      </c>
      <c r="BG34">
        <v>4.5540000000000003</v>
      </c>
      <c r="BH34">
        <v>0.01</v>
      </c>
      <c r="BI34">
        <v>44.954999999999998</v>
      </c>
      <c r="BJ34">
        <v>45.329000000000001</v>
      </c>
    </row>
    <row r="35" spans="1:62" x14ac:dyDescent="0.3">
      <c r="A35">
        <v>30</v>
      </c>
      <c r="C35" t="s">
        <v>13</v>
      </c>
      <c r="D35">
        <v>41.966000000000001</v>
      </c>
      <c r="E35">
        <v>16.702000000000002</v>
      </c>
      <c r="F35">
        <v>7.0000000000000001E-3</v>
      </c>
      <c r="G35">
        <v>5.0640000000000001</v>
      </c>
      <c r="H35">
        <v>0.01</v>
      </c>
      <c r="I35">
        <v>41.904000000000003</v>
      </c>
      <c r="J35">
        <v>42.04</v>
      </c>
      <c r="M35">
        <v>30</v>
      </c>
      <c r="N35" t="s">
        <v>38</v>
      </c>
      <c r="O35" t="s">
        <v>13</v>
      </c>
      <c r="P35">
        <v>43.692</v>
      </c>
      <c r="Q35">
        <v>8.6530000000000005</v>
      </c>
      <c r="R35">
        <v>3.0000000000000001E-3</v>
      </c>
      <c r="S35">
        <v>2.6110000000000002</v>
      </c>
      <c r="T35">
        <v>0</v>
      </c>
      <c r="U35">
        <v>43.613</v>
      </c>
      <c r="V35">
        <v>43.78</v>
      </c>
      <c r="Z35">
        <v>30</v>
      </c>
      <c r="AA35" t="s">
        <v>37</v>
      </c>
      <c r="AB35" t="s">
        <v>13</v>
      </c>
      <c r="AC35">
        <v>43.454000000000001</v>
      </c>
      <c r="AD35">
        <v>0.224</v>
      </c>
      <c r="AE35">
        <v>0</v>
      </c>
      <c r="AF35">
        <v>0.55500000000000005</v>
      </c>
      <c r="AG35">
        <v>0</v>
      </c>
      <c r="AH35">
        <v>43.317999999999998</v>
      </c>
      <c r="AI35">
        <v>43.572000000000003</v>
      </c>
      <c r="AN35">
        <v>30</v>
      </c>
      <c r="AP35" t="s">
        <v>13</v>
      </c>
      <c r="AQ35">
        <v>47.625</v>
      </c>
      <c r="AR35">
        <v>13.098000000000001</v>
      </c>
      <c r="AS35">
        <v>5.0000000000000001E-3</v>
      </c>
      <c r="AT35">
        <v>3.2109999999999999</v>
      </c>
      <c r="AU35">
        <v>0</v>
      </c>
      <c r="AV35">
        <v>47.436</v>
      </c>
      <c r="AW35">
        <v>47.853000000000002</v>
      </c>
      <c r="BA35">
        <v>30</v>
      </c>
      <c r="BB35" t="s">
        <v>43</v>
      </c>
      <c r="BC35" t="s">
        <v>13</v>
      </c>
      <c r="BD35">
        <v>45.546999999999997</v>
      </c>
      <c r="BE35">
        <v>113.154</v>
      </c>
      <c r="BF35">
        <v>4.4999999999999998E-2</v>
      </c>
      <c r="BG35">
        <v>8.907</v>
      </c>
      <c r="BH35">
        <v>0.01</v>
      </c>
      <c r="BI35">
        <v>45.329000000000001</v>
      </c>
      <c r="BJ35">
        <v>45.96</v>
      </c>
    </row>
    <row r="36" spans="1:62" x14ac:dyDescent="0.3">
      <c r="A36">
        <v>31</v>
      </c>
      <c r="B36" t="s">
        <v>35</v>
      </c>
      <c r="C36" t="s">
        <v>13</v>
      </c>
      <c r="D36">
        <v>42.116</v>
      </c>
      <c r="E36">
        <v>15.048</v>
      </c>
      <c r="F36">
        <v>6.0000000000000001E-3</v>
      </c>
      <c r="G36">
        <v>4.548</v>
      </c>
      <c r="H36">
        <v>0.01</v>
      </c>
      <c r="I36">
        <v>42.04</v>
      </c>
      <c r="J36">
        <v>42.256999999999998</v>
      </c>
      <c r="M36">
        <v>31</v>
      </c>
      <c r="O36" t="s">
        <v>13</v>
      </c>
      <c r="P36">
        <v>43.847999999999999</v>
      </c>
      <c r="Q36">
        <v>3.5169999999999999</v>
      </c>
      <c r="R36">
        <v>1E-3</v>
      </c>
      <c r="S36">
        <v>1.042</v>
      </c>
      <c r="T36">
        <v>0</v>
      </c>
      <c r="U36">
        <v>43.78</v>
      </c>
      <c r="V36">
        <v>43.933999999999997</v>
      </c>
      <c r="Z36">
        <v>31</v>
      </c>
      <c r="AA36" t="s">
        <v>38</v>
      </c>
      <c r="AB36" t="s">
        <v>13</v>
      </c>
      <c r="AC36">
        <v>43.697000000000003</v>
      </c>
      <c r="AD36">
        <v>5.0010000000000003</v>
      </c>
      <c r="AE36">
        <v>2E-3</v>
      </c>
      <c r="AF36">
        <v>1.889</v>
      </c>
      <c r="AG36">
        <v>0</v>
      </c>
      <c r="AH36">
        <v>43.572000000000003</v>
      </c>
      <c r="AI36">
        <v>43.904000000000003</v>
      </c>
      <c r="AN36">
        <v>31</v>
      </c>
      <c r="AP36" t="s">
        <v>13</v>
      </c>
      <c r="AQ36">
        <v>48.57</v>
      </c>
      <c r="AR36">
        <v>16.106999999999999</v>
      </c>
      <c r="AS36">
        <v>6.0000000000000001E-3</v>
      </c>
      <c r="AT36">
        <v>3.7719999999999998</v>
      </c>
      <c r="AU36">
        <v>0</v>
      </c>
      <c r="AV36">
        <v>48.37</v>
      </c>
      <c r="AW36">
        <v>48.728000000000002</v>
      </c>
      <c r="BA36">
        <v>31</v>
      </c>
      <c r="BB36" t="s">
        <v>44</v>
      </c>
      <c r="BC36" t="s">
        <v>13</v>
      </c>
      <c r="BD36">
        <v>46.127000000000002</v>
      </c>
      <c r="BE36">
        <v>142.92400000000001</v>
      </c>
      <c r="BF36">
        <v>5.7000000000000002E-2</v>
      </c>
      <c r="BG36">
        <v>8.0510000000000002</v>
      </c>
      <c r="BH36">
        <v>0.01</v>
      </c>
      <c r="BI36">
        <v>45.96</v>
      </c>
      <c r="BJ36">
        <v>46.963999999999999</v>
      </c>
    </row>
    <row r="37" spans="1:62" x14ac:dyDescent="0.3">
      <c r="A37">
        <v>32</v>
      </c>
      <c r="B37" t="s">
        <v>39</v>
      </c>
      <c r="C37" t="s">
        <v>13</v>
      </c>
      <c r="D37">
        <v>42.634</v>
      </c>
      <c r="E37">
        <v>0.59799999999999998</v>
      </c>
      <c r="F37">
        <v>0</v>
      </c>
      <c r="G37">
        <v>0.14199999999999999</v>
      </c>
      <c r="H37">
        <v>0</v>
      </c>
      <c r="I37">
        <v>42.56</v>
      </c>
      <c r="J37">
        <v>42.697000000000003</v>
      </c>
      <c r="M37">
        <v>32</v>
      </c>
      <c r="N37" t="s">
        <v>40</v>
      </c>
      <c r="O37" t="s">
        <v>13</v>
      </c>
      <c r="P37">
        <v>43.933999999999997</v>
      </c>
      <c r="Q37">
        <v>1.0999999999999999E-2</v>
      </c>
      <c r="R37">
        <v>0</v>
      </c>
      <c r="S37">
        <v>6.0000000000000001E-3</v>
      </c>
      <c r="T37">
        <v>0</v>
      </c>
      <c r="U37">
        <v>43.933999999999997</v>
      </c>
      <c r="V37">
        <v>43.981999999999999</v>
      </c>
      <c r="Z37">
        <v>32</v>
      </c>
      <c r="AA37" t="s">
        <v>41</v>
      </c>
      <c r="AB37" t="s">
        <v>13</v>
      </c>
      <c r="AC37">
        <v>44.161000000000001</v>
      </c>
      <c r="AD37">
        <v>117.899</v>
      </c>
      <c r="AE37">
        <v>4.7E-2</v>
      </c>
      <c r="AF37">
        <v>28.834</v>
      </c>
      <c r="AG37">
        <v>0.03</v>
      </c>
      <c r="AH37">
        <v>43.904000000000003</v>
      </c>
      <c r="AI37">
        <v>44.470999999999997</v>
      </c>
      <c r="AN37">
        <v>32</v>
      </c>
      <c r="AP37" t="s">
        <v>13</v>
      </c>
      <c r="AQ37">
        <v>48.991</v>
      </c>
      <c r="AR37">
        <v>54.726999999999997</v>
      </c>
      <c r="AS37">
        <v>2.1000000000000001E-2</v>
      </c>
      <c r="AT37">
        <v>11.849</v>
      </c>
      <c r="AU37">
        <v>0.02</v>
      </c>
      <c r="AV37">
        <v>48.728000000000002</v>
      </c>
      <c r="AW37">
        <v>49.345999999999997</v>
      </c>
      <c r="BA37">
        <v>32</v>
      </c>
      <c r="BB37" t="s">
        <v>46</v>
      </c>
      <c r="BC37" t="s">
        <v>13</v>
      </c>
      <c r="BD37">
        <v>47.2</v>
      </c>
      <c r="BE37">
        <v>100.889</v>
      </c>
      <c r="BF37">
        <v>0.04</v>
      </c>
      <c r="BG37">
        <v>13.768000000000001</v>
      </c>
      <c r="BH37">
        <v>0.02</v>
      </c>
      <c r="BI37">
        <v>46.963999999999999</v>
      </c>
      <c r="BJ37">
        <v>47.448</v>
      </c>
    </row>
    <row r="38" spans="1:62" x14ac:dyDescent="0.3">
      <c r="A38">
        <v>33</v>
      </c>
      <c r="C38" t="s">
        <v>13</v>
      </c>
      <c r="D38">
        <v>42.732999999999997</v>
      </c>
      <c r="E38">
        <v>4.5999999999999999E-2</v>
      </c>
      <c r="F38">
        <v>0</v>
      </c>
      <c r="G38">
        <v>1.2E-2</v>
      </c>
      <c r="H38">
        <v>0</v>
      </c>
      <c r="I38">
        <v>42.697000000000003</v>
      </c>
      <c r="J38">
        <v>42.77</v>
      </c>
      <c r="M38">
        <v>33</v>
      </c>
      <c r="N38" t="s">
        <v>41</v>
      </c>
      <c r="O38" t="s">
        <v>13</v>
      </c>
      <c r="P38">
        <v>44.154000000000003</v>
      </c>
      <c r="Q38">
        <v>42.134</v>
      </c>
      <c r="R38">
        <v>1.7000000000000001E-2</v>
      </c>
      <c r="S38">
        <v>11.691000000000001</v>
      </c>
      <c r="T38">
        <v>0.02</v>
      </c>
      <c r="U38">
        <v>44.072000000000003</v>
      </c>
      <c r="V38">
        <v>44.268999999999998</v>
      </c>
      <c r="Z38">
        <v>33</v>
      </c>
      <c r="AA38" t="s">
        <v>45</v>
      </c>
      <c r="AB38" t="s">
        <v>13</v>
      </c>
      <c r="AC38">
        <v>44.588999999999999</v>
      </c>
      <c r="AD38">
        <v>9.343</v>
      </c>
      <c r="AE38">
        <v>4.0000000000000001E-3</v>
      </c>
      <c r="AF38">
        <v>0.91500000000000004</v>
      </c>
      <c r="AG38">
        <v>0</v>
      </c>
      <c r="AH38">
        <v>44.470999999999997</v>
      </c>
      <c r="AI38">
        <v>44.957000000000001</v>
      </c>
      <c r="AN38">
        <v>33</v>
      </c>
      <c r="AO38" t="s">
        <v>47</v>
      </c>
      <c r="AP38" t="s">
        <v>13</v>
      </c>
      <c r="AQ38">
        <v>50.984999999999999</v>
      </c>
      <c r="AR38">
        <v>13.657</v>
      </c>
      <c r="AS38">
        <v>5.0000000000000001E-3</v>
      </c>
      <c r="AT38">
        <v>2.2839999999999998</v>
      </c>
      <c r="AU38">
        <v>0</v>
      </c>
      <c r="AV38">
        <v>50.825000000000003</v>
      </c>
      <c r="AW38">
        <v>51.4</v>
      </c>
      <c r="BA38">
        <v>33</v>
      </c>
      <c r="BC38" t="s">
        <v>13</v>
      </c>
      <c r="BD38">
        <v>47.625999999999998</v>
      </c>
      <c r="BE38">
        <v>98.069000000000003</v>
      </c>
      <c r="BF38">
        <v>3.9E-2</v>
      </c>
      <c r="BG38">
        <v>6.798</v>
      </c>
      <c r="BH38">
        <v>0.01</v>
      </c>
      <c r="BI38">
        <v>47.448</v>
      </c>
      <c r="BJ38">
        <v>48.262999999999998</v>
      </c>
    </row>
    <row r="39" spans="1:62" x14ac:dyDescent="0.3">
      <c r="A39">
        <v>34</v>
      </c>
      <c r="C39" t="s">
        <v>13</v>
      </c>
      <c r="D39">
        <v>42.853000000000002</v>
      </c>
      <c r="E39">
        <v>27.298999999999999</v>
      </c>
      <c r="F39">
        <v>1.0999999999999999E-2</v>
      </c>
      <c r="G39">
        <v>6.915</v>
      </c>
      <c r="H39">
        <v>0.01</v>
      </c>
      <c r="I39">
        <v>42.77</v>
      </c>
      <c r="J39">
        <v>42.93</v>
      </c>
      <c r="M39">
        <v>34</v>
      </c>
      <c r="O39" t="s">
        <v>13</v>
      </c>
      <c r="P39">
        <v>45.094000000000001</v>
      </c>
      <c r="Q39">
        <v>12.926</v>
      </c>
      <c r="R39">
        <v>5.0000000000000001E-3</v>
      </c>
      <c r="S39">
        <v>3.1190000000000002</v>
      </c>
      <c r="T39">
        <v>0</v>
      </c>
      <c r="U39">
        <v>45.009</v>
      </c>
      <c r="V39">
        <v>45.267000000000003</v>
      </c>
      <c r="Z39">
        <v>34</v>
      </c>
      <c r="AA39" t="s">
        <v>42</v>
      </c>
      <c r="AB39" t="s">
        <v>13</v>
      </c>
      <c r="AC39">
        <v>45.095999999999997</v>
      </c>
      <c r="AD39">
        <v>16.503</v>
      </c>
      <c r="AE39">
        <v>7.0000000000000001E-3</v>
      </c>
      <c r="AF39">
        <v>2.4649999999999999</v>
      </c>
      <c r="AG39">
        <v>0</v>
      </c>
      <c r="AH39">
        <v>44.957000000000001</v>
      </c>
      <c r="AI39">
        <v>45.323999999999998</v>
      </c>
      <c r="AN39">
        <v>34</v>
      </c>
      <c r="AP39" t="s">
        <v>13</v>
      </c>
      <c r="AQ39">
        <v>53.323999999999998</v>
      </c>
      <c r="AR39">
        <v>57.002000000000002</v>
      </c>
      <c r="AS39">
        <v>2.1999999999999999E-2</v>
      </c>
      <c r="AT39">
        <v>9.2720000000000002</v>
      </c>
      <c r="AU39">
        <v>0.01</v>
      </c>
      <c r="AV39">
        <v>53.124000000000002</v>
      </c>
      <c r="AW39">
        <v>53.665999999999997</v>
      </c>
      <c r="BA39">
        <v>34</v>
      </c>
      <c r="BC39" t="s">
        <v>13</v>
      </c>
      <c r="BD39">
        <v>48.57</v>
      </c>
      <c r="BE39">
        <v>54.548000000000002</v>
      </c>
      <c r="BF39">
        <v>2.1999999999999999E-2</v>
      </c>
      <c r="BG39">
        <v>4.6340000000000003</v>
      </c>
      <c r="BH39">
        <v>0.01</v>
      </c>
      <c r="BI39">
        <v>48.262999999999998</v>
      </c>
      <c r="BJ39">
        <v>48.746000000000002</v>
      </c>
    </row>
    <row r="40" spans="1:62" x14ac:dyDescent="0.3">
      <c r="A40">
        <v>35</v>
      </c>
      <c r="C40" t="s">
        <v>13</v>
      </c>
      <c r="D40">
        <v>43.052999999999997</v>
      </c>
      <c r="E40">
        <v>9.2999999999999999E-2</v>
      </c>
      <c r="F40">
        <v>0</v>
      </c>
      <c r="G40">
        <v>4.5999999999999999E-2</v>
      </c>
      <c r="H40">
        <v>0</v>
      </c>
      <c r="I40">
        <v>43.029000000000003</v>
      </c>
      <c r="J40">
        <v>43.066000000000003</v>
      </c>
      <c r="M40">
        <v>35</v>
      </c>
      <c r="N40" t="s">
        <v>42</v>
      </c>
      <c r="O40" t="s">
        <v>13</v>
      </c>
      <c r="P40">
        <v>45.267000000000003</v>
      </c>
      <c r="Q40">
        <v>8.9999999999999993E-3</v>
      </c>
      <c r="R40">
        <v>0</v>
      </c>
      <c r="S40">
        <v>2.8000000000000001E-2</v>
      </c>
      <c r="T40">
        <v>0</v>
      </c>
      <c r="U40">
        <v>45.267000000000003</v>
      </c>
      <c r="V40">
        <v>45.289000000000001</v>
      </c>
      <c r="Z40">
        <v>35</v>
      </c>
      <c r="AA40" t="s">
        <v>43</v>
      </c>
      <c r="AB40" t="s">
        <v>13</v>
      </c>
      <c r="AC40">
        <v>45.56</v>
      </c>
      <c r="AD40">
        <v>54.082000000000001</v>
      </c>
      <c r="AE40">
        <v>2.1999999999999999E-2</v>
      </c>
      <c r="AF40">
        <v>7.0720000000000001</v>
      </c>
      <c r="AG40">
        <v>0.01</v>
      </c>
      <c r="AH40">
        <v>45.323999999999998</v>
      </c>
      <c r="AI40">
        <v>45.957999999999998</v>
      </c>
      <c r="AN40">
        <v>41</v>
      </c>
      <c r="AO40" t="s">
        <v>39</v>
      </c>
      <c r="AP40" t="s">
        <v>13</v>
      </c>
      <c r="BA40">
        <v>35</v>
      </c>
      <c r="BC40" t="s">
        <v>13</v>
      </c>
      <c r="BD40">
        <v>49.014000000000003</v>
      </c>
      <c r="BE40">
        <v>142.43899999999999</v>
      </c>
      <c r="BF40">
        <v>5.7000000000000002E-2</v>
      </c>
      <c r="BG40">
        <v>20.085000000000001</v>
      </c>
      <c r="BH40">
        <v>0.03</v>
      </c>
      <c r="BI40">
        <v>48.746000000000002</v>
      </c>
      <c r="BJ40">
        <v>49.372999999999998</v>
      </c>
    </row>
    <row r="41" spans="1:62" x14ac:dyDescent="0.3">
      <c r="A41">
        <v>36</v>
      </c>
      <c r="C41" t="s">
        <v>13</v>
      </c>
      <c r="D41">
        <v>43.133000000000003</v>
      </c>
      <c r="E41">
        <v>1.105</v>
      </c>
      <c r="F41">
        <v>0</v>
      </c>
      <c r="G41">
        <v>0.251</v>
      </c>
      <c r="H41">
        <v>0</v>
      </c>
      <c r="I41">
        <v>43.066000000000003</v>
      </c>
      <c r="J41">
        <v>43.177999999999997</v>
      </c>
      <c r="M41">
        <v>36</v>
      </c>
      <c r="N41" t="s">
        <v>43</v>
      </c>
      <c r="O41" t="s">
        <v>13</v>
      </c>
      <c r="P41">
        <v>45.531999999999996</v>
      </c>
      <c r="Q41">
        <v>13.651</v>
      </c>
      <c r="R41">
        <v>5.0000000000000001E-3</v>
      </c>
      <c r="S41">
        <v>2.246</v>
      </c>
      <c r="T41">
        <v>0</v>
      </c>
      <c r="U41">
        <v>45.289000000000001</v>
      </c>
      <c r="V41">
        <v>45.709000000000003</v>
      </c>
      <c r="Z41">
        <v>36</v>
      </c>
      <c r="AA41" t="s">
        <v>44</v>
      </c>
      <c r="AB41" t="s">
        <v>13</v>
      </c>
      <c r="AC41">
        <v>46.128</v>
      </c>
      <c r="AD41">
        <v>80.543000000000006</v>
      </c>
      <c r="AE41">
        <v>3.2000000000000001E-2</v>
      </c>
      <c r="AF41">
        <v>6.952</v>
      </c>
      <c r="AG41">
        <v>0.01</v>
      </c>
      <c r="AH41">
        <v>45.957999999999998</v>
      </c>
      <c r="AI41">
        <v>46.786999999999999</v>
      </c>
      <c r="AN41">
        <v>42</v>
      </c>
      <c r="AO41" t="s">
        <v>45</v>
      </c>
      <c r="AP41" t="s">
        <v>13</v>
      </c>
      <c r="BA41">
        <v>36</v>
      </c>
      <c r="BC41" t="s">
        <v>13</v>
      </c>
      <c r="BD41">
        <v>49.957000000000001</v>
      </c>
      <c r="BE41">
        <v>87.409000000000006</v>
      </c>
      <c r="BF41">
        <v>3.5000000000000003E-2</v>
      </c>
      <c r="BG41">
        <v>2.5339999999999998</v>
      </c>
      <c r="BH41">
        <v>0</v>
      </c>
      <c r="BI41">
        <v>49.453000000000003</v>
      </c>
      <c r="BJ41">
        <v>50.521000000000001</v>
      </c>
    </row>
    <row r="42" spans="1:62" x14ac:dyDescent="0.3">
      <c r="A42">
        <v>37</v>
      </c>
      <c r="C42" t="s">
        <v>13</v>
      </c>
      <c r="D42">
        <v>43.250999999999998</v>
      </c>
      <c r="E42">
        <v>61.387999999999998</v>
      </c>
      <c r="F42">
        <v>2.5000000000000001E-2</v>
      </c>
      <c r="G42">
        <v>16.260000000000002</v>
      </c>
      <c r="H42">
        <v>0.02</v>
      </c>
      <c r="I42">
        <v>43.177999999999997</v>
      </c>
      <c r="J42">
        <v>43.363</v>
      </c>
      <c r="M42">
        <v>37</v>
      </c>
      <c r="N42" t="s">
        <v>44</v>
      </c>
      <c r="O42" t="s">
        <v>13</v>
      </c>
      <c r="P42">
        <v>46.124000000000002</v>
      </c>
      <c r="Q42">
        <v>13.394</v>
      </c>
      <c r="R42">
        <v>5.0000000000000001E-3</v>
      </c>
      <c r="S42">
        <v>3.27</v>
      </c>
      <c r="T42">
        <v>0</v>
      </c>
      <c r="U42">
        <v>46.014000000000003</v>
      </c>
      <c r="V42">
        <v>46.314</v>
      </c>
      <c r="Z42">
        <v>37</v>
      </c>
      <c r="AA42" t="s">
        <v>46</v>
      </c>
      <c r="AB42" t="s">
        <v>13</v>
      </c>
      <c r="AC42">
        <v>47.198</v>
      </c>
      <c r="AD42">
        <v>84.108000000000004</v>
      </c>
      <c r="AE42">
        <v>3.4000000000000002E-2</v>
      </c>
      <c r="AF42">
        <v>12.488</v>
      </c>
      <c r="AG42">
        <v>0.01</v>
      </c>
      <c r="AH42">
        <v>47.037999999999997</v>
      </c>
      <c r="AI42">
        <v>47.44</v>
      </c>
      <c r="AN42">
        <v>43</v>
      </c>
      <c r="AO42" t="s">
        <v>48</v>
      </c>
      <c r="AP42" t="s">
        <v>13</v>
      </c>
      <c r="BA42">
        <v>37</v>
      </c>
      <c r="BB42" t="s">
        <v>47</v>
      </c>
      <c r="BC42" t="s">
        <v>13</v>
      </c>
      <c r="BD42">
        <v>51.031999999999996</v>
      </c>
      <c r="BE42">
        <v>161.47200000000001</v>
      </c>
      <c r="BF42">
        <v>6.4000000000000001E-2</v>
      </c>
      <c r="BG42">
        <v>14.912000000000001</v>
      </c>
      <c r="BH42">
        <v>0.02</v>
      </c>
      <c r="BI42">
        <v>50.521000000000001</v>
      </c>
      <c r="BJ42">
        <v>51.621000000000002</v>
      </c>
    </row>
    <row r="43" spans="1:62" x14ac:dyDescent="0.3">
      <c r="A43">
        <v>38</v>
      </c>
      <c r="B43" t="s">
        <v>37</v>
      </c>
      <c r="C43" t="s">
        <v>13</v>
      </c>
      <c r="D43">
        <v>43.453000000000003</v>
      </c>
      <c r="E43">
        <v>2.8420000000000001</v>
      </c>
      <c r="F43">
        <v>1E-3</v>
      </c>
      <c r="G43">
        <v>0.65200000000000002</v>
      </c>
      <c r="H43">
        <v>0</v>
      </c>
      <c r="I43">
        <v>43.363</v>
      </c>
      <c r="J43">
        <v>43.524000000000001</v>
      </c>
      <c r="M43">
        <v>38</v>
      </c>
      <c r="N43" t="s">
        <v>46</v>
      </c>
      <c r="O43" t="s">
        <v>13</v>
      </c>
      <c r="P43">
        <v>47.167000000000002</v>
      </c>
      <c r="Q43">
        <v>4.3209999999999997</v>
      </c>
      <c r="R43">
        <v>2E-3</v>
      </c>
      <c r="S43">
        <v>1.0369999999999999</v>
      </c>
      <c r="T43">
        <v>0</v>
      </c>
      <c r="U43">
        <v>47.116</v>
      </c>
      <c r="V43">
        <v>47.26</v>
      </c>
      <c r="Z43">
        <v>38</v>
      </c>
      <c r="AB43" t="s">
        <v>13</v>
      </c>
      <c r="AC43">
        <v>47.628</v>
      </c>
      <c r="AD43">
        <v>86.063000000000002</v>
      </c>
      <c r="AE43">
        <v>3.4000000000000002E-2</v>
      </c>
      <c r="AF43">
        <v>6.5110000000000001</v>
      </c>
      <c r="AG43">
        <v>0.01</v>
      </c>
      <c r="AH43">
        <v>47.44</v>
      </c>
      <c r="AI43">
        <v>48.264000000000003</v>
      </c>
      <c r="AN43">
        <v>44</v>
      </c>
      <c r="AO43" t="s">
        <v>49</v>
      </c>
      <c r="AP43" t="s">
        <v>13</v>
      </c>
      <c r="BA43">
        <v>38</v>
      </c>
      <c r="BC43" t="s">
        <v>13</v>
      </c>
      <c r="BD43">
        <v>51.817999999999998</v>
      </c>
      <c r="BE43">
        <v>83.591999999999999</v>
      </c>
      <c r="BF43">
        <v>3.3000000000000002E-2</v>
      </c>
      <c r="BG43">
        <v>1.728</v>
      </c>
      <c r="BH43">
        <v>0</v>
      </c>
      <c r="BI43">
        <v>51.621000000000002</v>
      </c>
      <c r="BJ43">
        <v>52.813000000000002</v>
      </c>
    </row>
    <row r="44" spans="1:62" x14ac:dyDescent="0.3">
      <c r="A44">
        <v>39</v>
      </c>
      <c r="B44" t="s">
        <v>38</v>
      </c>
      <c r="C44" t="s">
        <v>13</v>
      </c>
      <c r="D44">
        <v>43.539000000000001</v>
      </c>
      <c r="E44">
        <v>0.10199999999999999</v>
      </c>
      <c r="F44">
        <v>0</v>
      </c>
      <c r="G44">
        <v>0.05</v>
      </c>
      <c r="H44">
        <v>0</v>
      </c>
      <c r="I44">
        <v>43.524000000000001</v>
      </c>
      <c r="J44">
        <v>43.572000000000003</v>
      </c>
      <c r="M44">
        <v>39</v>
      </c>
      <c r="O44" t="s">
        <v>13</v>
      </c>
      <c r="P44">
        <v>47.625</v>
      </c>
      <c r="Q44">
        <v>13.519</v>
      </c>
      <c r="R44">
        <v>5.0000000000000001E-3</v>
      </c>
      <c r="S44">
        <v>3.1920000000000002</v>
      </c>
      <c r="T44">
        <v>0</v>
      </c>
      <c r="U44">
        <v>47.5</v>
      </c>
      <c r="V44">
        <v>47.741</v>
      </c>
      <c r="Z44">
        <v>39</v>
      </c>
      <c r="AB44" t="s">
        <v>13</v>
      </c>
      <c r="AC44">
        <v>48.573</v>
      </c>
      <c r="AD44">
        <v>47.470999999999997</v>
      </c>
      <c r="AE44">
        <v>1.9E-2</v>
      </c>
      <c r="AF44">
        <v>4.415</v>
      </c>
      <c r="AG44">
        <v>0.01</v>
      </c>
      <c r="AH44">
        <v>48.264000000000003</v>
      </c>
      <c r="AI44">
        <v>48.747999999999998</v>
      </c>
      <c r="AN44">
        <v>45</v>
      </c>
      <c r="AO44" t="s">
        <v>16</v>
      </c>
      <c r="AP44" t="s">
        <v>13</v>
      </c>
      <c r="BA44">
        <v>39</v>
      </c>
      <c r="BC44" t="s">
        <v>13</v>
      </c>
      <c r="BD44">
        <v>53.332000000000001</v>
      </c>
      <c r="BE44">
        <v>107.221</v>
      </c>
      <c r="BF44">
        <v>4.2999999999999997E-2</v>
      </c>
      <c r="BG44">
        <v>10.458</v>
      </c>
      <c r="BH44">
        <v>0.01</v>
      </c>
      <c r="BI44">
        <v>53.113999999999997</v>
      </c>
      <c r="BJ44">
        <v>53.746000000000002</v>
      </c>
    </row>
    <row r="45" spans="1:62" x14ac:dyDescent="0.3">
      <c r="A45">
        <v>40</v>
      </c>
      <c r="C45" t="s">
        <v>13</v>
      </c>
      <c r="D45">
        <v>43.692999999999998</v>
      </c>
      <c r="E45">
        <v>1.091</v>
      </c>
      <c r="F45">
        <v>0</v>
      </c>
      <c r="G45">
        <v>0.188</v>
      </c>
      <c r="H45">
        <v>0</v>
      </c>
      <c r="I45">
        <v>43.572000000000003</v>
      </c>
      <c r="J45">
        <v>43.765000000000001</v>
      </c>
      <c r="M45">
        <v>40</v>
      </c>
      <c r="O45" t="s">
        <v>13</v>
      </c>
      <c r="P45">
        <v>48.570999999999998</v>
      </c>
      <c r="Q45">
        <v>14.757999999999999</v>
      </c>
      <c r="R45">
        <v>6.0000000000000001E-3</v>
      </c>
      <c r="S45">
        <v>3.6320000000000001</v>
      </c>
      <c r="T45">
        <v>0.01</v>
      </c>
      <c r="U45">
        <v>48.442</v>
      </c>
      <c r="V45">
        <v>48.676000000000002</v>
      </c>
      <c r="Z45">
        <v>40</v>
      </c>
      <c r="AB45" t="s">
        <v>13</v>
      </c>
      <c r="AC45">
        <v>49.014000000000003</v>
      </c>
      <c r="AD45">
        <v>133.315</v>
      </c>
      <c r="AE45">
        <v>5.2999999999999999E-2</v>
      </c>
      <c r="AF45">
        <v>19.785</v>
      </c>
      <c r="AG45">
        <v>0.02</v>
      </c>
      <c r="AH45">
        <v>48.747999999999998</v>
      </c>
      <c r="AI45">
        <v>49.374000000000002</v>
      </c>
      <c r="AN45">
        <v>35</v>
      </c>
      <c r="AO45" t="s">
        <v>21</v>
      </c>
      <c r="AP45" t="s">
        <v>13</v>
      </c>
      <c r="BA45">
        <v>40</v>
      </c>
      <c r="BC45" t="s">
        <v>13</v>
      </c>
      <c r="BD45">
        <v>54.061999999999998</v>
      </c>
      <c r="BE45">
        <v>42.613</v>
      </c>
      <c r="BF45">
        <v>1.7000000000000001E-2</v>
      </c>
      <c r="BG45">
        <v>1.3859999999999999</v>
      </c>
      <c r="BH45">
        <v>0</v>
      </c>
      <c r="BI45">
        <v>53.746000000000002</v>
      </c>
      <c r="BJ45">
        <v>54.393999999999998</v>
      </c>
    </row>
    <row r="46" spans="1:62" x14ac:dyDescent="0.3">
      <c r="A46">
        <v>41</v>
      </c>
      <c r="B46" t="s">
        <v>40</v>
      </c>
      <c r="C46" t="s">
        <v>13</v>
      </c>
      <c r="D46">
        <v>43.850999999999999</v>
      </c>
      <c r="E46">
        <v>1.1950000000000001</v>
      </c>
      <c r="F46">
        <v>0</v>
      </c>
      <c r="G46">
        <v>0.27600000000000002</v>
      </c>
      <c r="H46">
        <v>0</v>
      </c>
      <c r="I46">
        <v>43.765000000000001</v>
      </c>
      <c r="J46">
        <v>43.921999999999997</v>
      </c>
      <c r="M46">
        <v>41</v>
      </c>
      <c r="O46" t="s">
        <v>13</v>
      </c>
      <c r="P46">
        <v>48.707000000000001</v>
      </c>
      <c r="Q46">
        <v>6.3E-2</v>
      </c>
      <c r="R46">
        <v>0</v>
      </c>
      <c r="S46">
        <v>2.8000000000000001E-2</v>
      </c>
      <c r="T46">
        <v>0</v>
      </c>
      <c r="U46">
        <v>48.676000000000002</v>
      </c>
      <c r="V46">
        <v>48.728999999999999</v>
      </c>
      <c r="Z46">
        <v>41</v>
      </c>
      <c r="AB46" t="s">
        <v>13</v>
      </c>
      <c r="AC46">
        <v>49.963999999999999</v>
      </c>
      <c r="AD46">
        <v>6.6609999999999996</v>
      </c>
      <c r="AE46">
        <v>3.0000000000000001E-3</v>
      </c>
      <c r="AF46">
        <v>1.2070000000000001</v>
      </c>
      <c r="AG46">
        <v>0</v>
      </c>
      <c r="AH46">
        <v>49.735999999999997</v>
      </c>
      <c r="AI46">
        <v>50.087000000000003</v>
      </c>
      <c r="AN46">
        <v>36</v>
      </c>
      <c r="AO46" t="s">
        <v>50</v>
      </c>
      <c r="AP46" t="s">
        <v>13</v>
      </c>
      <c r="BA46">
        <v>41</v>
      </c>
      <c r="BC46" t="s">
        <v>13</v>
      </c>
      <c r="BD46">
        <v>54.723999999999997</v>
      </c>
      <c r="BE46">
        <v>29.792999999999999</v>
      </c>
      <c r="BF46">
        <v>1.2E-2</v>
      </c>
      <c r="BG46">
        <v>1.1819999999999999</v>
      </c>
      <c r="BH46">
        <v>0</v>
      </c>
      <c r="BI46">
        <v>54.393999999999998</v>
      </c>
      <c r="BJ46">
        <v>54.869</v>
      </c>
    </row>
    <row r="47" spans="1:62" x14ac:dyDescent="0.3">
      <c r="A47">
        <v>42</v>
      </c>
      <c r="B47" t="s">
        <v>41</v>
      </c>
      <c r="C47" t="s">
        <v>13</v>
      </c>
      <c r="D47">
        <v>44.158000000000001</v>
      </c>
      <c r="E47">
        <v>153.63499999999999</v>
      </c>
      <c r="F47">
        <v>6.0999999999999999E-2</v>
      </c>
      <c r="G47">
        <v>38.325000000000003</v>
      </c>
      <c r="H47">
        <v>0.04</v>
      </c>
      <c r="I47">
        <v>44.064999999999998</v>
      </c>
      <c r="J47">
        <v>44.325000000000003</v>
      </c>
      <c r="M47">
        <v>42</v>
      </c>
      <c r="O47" t="s">
        <v>13</v>
      </c>
      <c r="P47">
        <v>48.866999999999997</v>
      </c>
      <c r="Q47">
        <v>1.6E-2</v>
      </c>
      <c r="R47">
        <v>0</v>
      </c>
      <c r="S47">
        <v>8.0000000000000002E-3</v>
      </c>
      <c r="T47">
        <v>0</v>
      </c>
      <c r="U47">
        <v>48.841000000000001</v>
      </c>
      <c r="V47">
        <v>48.87</v>
      </c>
      <c r="Z47">
        <v>42</v>
      </c>
      <c r="AA47" t="s">
        <v>47</v>
      </c>
      <c r="AB47" t="s">
        <v>13</v>
      </c>
      <c r="AC47">
        <v>51.054000000000002</v>
      </c>
      <c r="AD47">
        <v>80.733000000000004</v>
      </c>
      <c r="AE47">
        <v>3.2000000000000001E-2</v>
      </c>
      <c r="AF47">
        <v>13.896000000000001</v>
      </c>
      <c r="AG47">
        <v>0.02</v>
      </c>
      <c r="AH47">
        <v>50.087000000000003</v>
      </c>
      <c r="AI47">
        <v>51.228999999999999</v>
      </c>
      <c r="AN47">
        <v>37</v>
      </c>
      <c r="AO47" t="s">
        <v>29</v>
      </c>
      <c r="AP47" t="s">
        <v>13</v>
      </c>
      <c r="BA47">
        <v>47</v>
      </c>
      <c r="BB47" t="s">
        <v>33</v>
      </c>
      <c r="BC47" t="s">
        <v>13</v>
      </c>
    </row>
    <row r="48" spans="1:62" x14ac:dyDescent="0.3">
      <c r="A48">
        <v>43</v>
      </c>
      <c r="B48" t="s">
        <v>45</v>
      </c>
      <c r="C48" t="s">
        <v>13</v>
      </c>
      <c r="D48">
        <v>44.423000000000002</v>
      </c>
      <c r="E48">
        <v>3.476</v>
      </c>
      <c r="F48">
        <v>1E-3</v>
      </c>
      <c r="G48">
        <v>0.628</v>
      </c>
      <c r="H48">
        <v>0</v>
      </c>
      <c r="I48">
        <v>44.325000000000003</v>
      </c>
      <c r="J48">
        <v>44.5</v>
      </c>
      <c r="M48">
        <v>43</v>
      </c>
      <c r="O48" t="s">
        <v>13</v>
      </c>
      <c r="P48">
        <v>48.99</v>
      </c>
      <c r="Q48">
        <v>51.198</v>
      </c>
      <c r="R48">
        <v>0.02</v>
      </c>
      <c r="S48">
        <v>11.315</v>
      </c>
      <c r="T48">
        <v>0.02</v>
      </c>
      <c r="U48">
        <v>48.87</v>
      </c>
      <c r="V48">
        <v>49.176000000000002</v>
      </c>
      <c r="Z48">
        <v>43</v>
      </c>
      <c r="AB48" t="s">
        <v>13</v>
      </c>
      <c r="AC48">
        <v>51.8</v>
      </c>
      <c r="AD48">
        <v>12.291</v>
      </c>
      <c r="AE48">
        <v>5.0000000000000001E-3</v>
      </c>
      <c r="AF48">
        <v>0.63200000000000001</v>
      </c>
      <c r="AG48">
        <v>0</v>
      </c>
      <c r="AH48">
        <v>51.228999999999999</v>
      </c>
      <c r="AI48">
        <v>52.045000000000002</v>
      </c>
      <c r="AN48">
        <v>38</v>
      </c>
      <c r="AO48" t="s">
        <v>34</v>
      </c>
      <c r="AP48" t="s">
        <v>13</v>
      </c>
      <c r="BA48">
        <v>48</v>
      </c>
      <c r="BB48" t="s">
        <v>31</v>
      </c>
      <c r="BC48" t="s">
        <v>13</v>
      </c>
    </row>
    <row r="49" spans="1:55" x14ac:dyDescent="0.3">
      <c r="A49">
        <v>44</v>
      </c>
      <c r="C49" t="s">
        <v>13</v>
      </c>
      <c r="D49">
        <v>44.585000000000001</v>
      </c>
      <c r="E49">
        <v>6.0119999999999996</v>
      </c>
      <c r="F49">
        <v>2E-3</v>
      </c>
      <c r="G49">
        <v>1.2929999999999999</v>
      </c>
      <c r="H49">
        <v>0</v>
      </c>
      <c r="I49">
        <v>44.5</v>
      </c>
      <c r="J49">
        <v>44.67</v>
      </c>
      <c r="M49">
        <v>44</v>
      </c>
      <c r="N49" t="s">
        <v>47</v>
      </c>
      <c r="O49" t="s">
        <v>13</v>
      </c>
      <c r="P49">
        <v>50.984999999999999</v>
      </c>
      <c r="Q49">
        <v>12.776999999999999</v>
      </c>
      <c r="R49">
        <v>5.0000000000000001E-3</v>
      </c>
      <c r="S49">
        <v>2.194</v>
      </c>
      <c r="T49">
        <v>0</v>
      </c>
      <c r="U49">
        <v>50.825000000000003</v>
      </c>
      <c r="V49">
        <v>51.267000000000003</v>
      </c>
      <c r="Z49">
        <v>44</v>
      </c>
      <c r="AB49" t="s">
        <v>13</v>
      </c>
      <c r="AC49">
        <v>52.216999999999999</v>
      </c>
      <c r="AD49">
        <v>36.942999999999998</v>
      </c>
      <c r="AE49">
        <v>1.4999999999999999E-2</v>
      </c>
      <c r="AF49">
        <v>0.68899999999999995</v>
      </c>
      <c r="AG49">
        <v>0</v>
      </c>
      <c r="AH49">
        <v>52.045000000000002</v>
      </c>
      <c r="AI49">
        <v>52.973999999999997</v>
      </c>
      <c r="AN49">
        <v>39</v>
      </c>
      <c r="AO49" t="s">
        <v>32</v>
      </c>
      <c r="AP49" t="s">
        <v>13</v>
      </c>
      <c r="BA49">
        <v>49</v>
      </c>
      <c r="BB49" t="s">
        <v>40</v>
      </c>
      <c r="BC49" t="s">
        <v>13</v>
      </c>
    </row>
    <row r="50" spans="1:55" x14ac:dyDescent="0.3">
      <c r="A50">
        <v>45</v>
      </c>
      <c r="C50" t="s">
        <v>13</v>
      </c>
      <c r="D50">
        <v>45.091999999999999</v>
      </c>
      <c r="E50">
        <v>11.832000000000001</v>
      </c>
      <c r="F50">
        <v>5.0000000000000001E-3</v>
      </c>
      <c r="G50">
        <v>2.78</v>
      </c>
      <c r="H50">
        <v>0</v>
      </c>
      <c r="I50">
        <v>45.006</v>
      </c>
      <c r="J50">
        <v>45.173000000000002</v>
      </c>
      <c r="M50">
        <v>45</v>
      </c>
      <c r="O50" t="s">
        <v>13</v>
      </c>
      <c r="P50">
        <v>53.323999999999998</v>
      </c>
      <c r="Q50">
        <v>54.188000000000002</v>
      </c>
      <c r="R50">
        <v>2.1000000000000001E-2</v>
      </c>
      <c r="S50">
        <v>9.0559999999999992</v>
      </c>
      <c r="T50">
        <v>0.01</v>
      </c>
      <c r="U50">
        <v>53.124000000000002</v>
      </c>
      <c r="V50">
        <v>53.613999999999997</v>
      </c>
      <c r="Z50">
        <v>45</v>
      </c>
      <c r="AB50" t="s">
        <v>13</v>
      </c>
      <c r="AC50">
        <v>53.334000000000003</v>
      </c>
      <c r="AD50">
        <v>94.72</v>
      </c>
      <c r="AE50">
        <v>3.7999999999999999E-2</v>
      </c>
      <c r="AF50">
        <v>10.141</v>
      </c>
      <c r="AG50">
        <v>0.01</v>
      </c>
      <c r="AH50">
        <v>53.152000000000001</v>
      </c>
      <c r="AI50">
        <v>53.694000000000003</v>
      </c>
      <c r="AN50">
        <v>40</v>
      </c>
      <c r="AO50" t="s">
        <v>36</v>
      </c>
      <c r="AP50" t="s">
        <v>13</v>
      </c>
      <c r="BA50">
        <v>50</v>
      </c>
      <c r="BB50" t="s">
        <v>36</v>
      </c>
      <c r="BC50" t="s">
        <v>13</v>
      </c>
    </row>
    <row r="51" spans="1:55" x14ac:dyDescent="0.3">
      <c r="A51">
        <v>46</v>
      </c>
      <c r="B51" t="s">
        <v>42</v>
      </c>
      <c r="C51" t="s">
        <v>13</v>
      </c>
      <c r="D51">
        <v>45.173999999999999</v>
      </c>
      <c r="E51">
        <v>0.91600000000000004</v>
      </c>
      <c r="F51">
        <v>0</v>
      </c>
      <c r="G51">
        <v>0.184</v>
      </c>
      <c r="H51">
        <v>0</v>
      </c>
      <c r="I51">
        <v>45.173000000000002</v>
      </c>
      <c r="J51">
        <v>45.287999999999997</v>
      </c>
      <c r="M51">
        <v>47</v>
      </c>
      <c r="N51" t="s">
        <v>29</v>
      </c>
      <c r="O51" t="s">
        <v>13</v>
      </c>
      <c r="Z51">
        <v>46</v>
      </c>
      <c r="AB51" t="s">
        <v>13</v>
      </c>
      <c r="AC51">
        <v>54.07</v>
      </c>
      <c r="AD51">
        <v>39.828000000000003</v>
      </c>
      <c r="AE51">
        <v>1.6E-2</v>
      </c>
      <c r="AF51">
        <v>1.2290000000000001</v>
      </c>
      <c r="AG51">
        <v>0</v>
      </c>
      <c r="AH51">
        <v>53.695999999999998</v>
      </c>
      <c r="AI51">
        <v>54.408999999999999</v>
      </c>
      <c r="BA51">
        <v>51</v>
      </c>
      <c r="BB51" t="s">
        <v>48</v>
      </c>
      <c r="BC51" t="s">
        <v>13</v>
      </c>
    </row>
    <row r="52" spans="1:55" x14ac:dyDescent="0.3">
      <c r="A52">
        <v>47</v>
      </c>
      <c r="B52" t="s">
        <v>43</v>
      </c>
      <c r="C52" t="s">
        <v>13</v>
      </c>
      <c r="D52">
        <v>45.521000000000001</v>
      </c>
      <c r="E52">
        <v>9.7149999999999999</v>
      </c>
      <c r="F52">
        <v>4.0000000000000001E-3</v>
      </c>
      <c r="G52">
        <v>1.27</v>
      </c>
      <c r="H52">
        <v>0</v>
      </c>
      <c r="I52">
        <v>45.287999999999997</v>
      </c>
      <c r="J52">
        <v>45.802</v>
      </c>
      <c r="M52">
        <v>48</v>
      </c>
      <c r="N52" t="s">
        <v>36</v>
      </c>
      <c r="O52" t="s">
        <v>13</v>
      </c>
      <c r="Z52">
        <v>47</v>
      </c>
      <c r="AB52" t="s">
        <v>13</v>
      </c>
      <c r="AC52">
        <v>54.73</v>
      </c>
      <c r="AD52">
        <v>23.071999999999999</v>
      </c>
      <c r="AE52">
        <v>8.9999999999999993E-3</v>
      </c>
      <c r="AF52">
        <v>1.034</v>
      </c>
      <c r="AG52">
        <v>0</v>
      </c>
      <c r="AH52">
        <v>54.408999999999999</v>
      </c>
      <c r="AI52">
        <v>54.84</v>
      </c>
      <c r="BA52">
        <v>52</v>
      </c>
      <c r="BB52" t="s">
        <v>49</v>
      </c>
      <c r="BC52" t="s">
        <v>13</v>
      </c>
    </row>
    <row r="53" spans="1:55" x14ac:dyDescent="0.3">
      <c r="A53">
        <v>48</v>
      </c>
      <c r="C53" t="s">
        <v>13</v>
      </c>
      <c r="D53">
        <v>46.12</v>
      </c>
      <c r="E53">
        <v>18.645</v>
      </c>
      <c r="F53">
        <v>7.0000000000000001E-3</v>
      </c>
      <c r="G53">
        <v>4.3710000000000004</v>
      </c>
      <c r="H53">
        <v>0.01</v>
      </c>
      <c r="I53">
        <v>45.802</v>
      </c>
      <c r="J53">
        <v>46.162999999999997</v>
      </c>
      <c r="M53">
        <v>49</v>
      </c>
      <c r="N53" t="s">
        <v>45</v>
      </c>
      <c r="O53" t="s">
        <v>13</v>
      </c>
      <c r="Z53">
        <v>54</v>
      </c>
      <c r="AA53" t="s">
        <v>36</v>
      </c>
      <c r="AB53" t="s">
        <v>13</v>
      </c>
      <c r="BA53">
        <v>44</v>
      </c>
      <c r="BB53" t="s">
        <v>23</v>
      </c>
      <c r="BC53" t="s">
        <v>13</v>
      </c>
    </row>
    <row r="54" spans="1:55" x14ac:dyDescent="0.3">
      <c r="A54">
        <v>49</v>
      </c>
      <c r="B54" t="s">
        <v>44</v>
      </c>
      <c r="C54" t="s">
        <v>13</v>
      </c>
      <c r="D54">
        <v>46.195</v>
      </c>
      <c r="E54">
        <v>10.67</v>
      </c>
      <c r="F54">
        <v>4.0000000000000001E-3</v>
      </c>
      <c r="G54">
        <v>2.4409999999999998</v>
      </c>
      <c r="H54">
        <v>0</v>
      </c>
      <c r="I54">
        <v>46.162999999999997</v>
      </c>
      <c r="J54">
        <v>46.319000000000003</v>
      </c>
      <c r="M54">
        <v>50</v>
      </c>
      <c r="N54" t="s">
        <v>48</v>
      </c>
      <c r="O54" t="s">
        <v>13</v>
      </c>
      <c r="Z54">
        <v>55</v>
      </c>
      <c r="AA54" t="s">
        <v>48</v>
      </c>
      <c r="AB54" t="s">
        <v>13</v>
      </c>
      <c r="BA54">
        <v>45</v>
      </c>
      <c r="BB54" t="s">
        <v>29</v>
      </c>
      <c r="BC54" t="s">
        <v>13</v>
      </c>
    </row>
    <row r="55" spans="1:55" x14ac:dyDescent="0.3">
      <c r="A55">
        <v>50</v>
      </c>
      <c r="B55" t="s">
        <v>46</v>
      </c>
      <c r="C55" t="s">
        <v>13</v>
      </c>
      <c r="D55">
        <v>46.76</v>
      </c>
      <c r="E55">
        <v>31.686</v>
      </c>
      <c r="F55">
        <v>1.2999999999999999E-2</v>
      </c>
      <c r="G55">
        <v>1.1890000000000001</v>
      </c>
      <c r="H55">
        <v>0</v>
      </c>
      <c r="I55">
        <v>46.319000000000003</v>
      </c>
      <c r="J55">
        <v>46.985999999999997</v>
      </c>
      <c r="M55">
        <v>51</v>
      </c>
      <c r="N55" t="s">
        <v>49</v>
      </c>
      <c r="O55" t="s">
        <v>13</v>
      </c>
      <c r="Z55">
        <v>56</v>
      </c>
      <c r="AA55" t="s">
        <v>49</v>
      </c>
      <c r="AB55" t="s">
        <v>13</v>
      </c>
      <c r="BA55">
        <v>46</v>
      </c>
      <c r="BB55" t="s">
        <v>34</v>
      </c>
      <c r="BC55" t="s">
        <v>13</v>
      </c>
    </row>
    <row r="56" spans="1:55" x14ac:dyDescent="0.3">
      <c r="A56">
        <v>51</v>
      </c>
      <c r="C56" t="s">
        <v>13</v>
      </c>
      <c r="D56">
        <v>47.627000000000002</v>
      </c>
      <c r="E56">
        <v>33.619</v>
      </c>
      <c r="F56">
        <v>1.2999999999999999E-2</v>
      </c>
      <c r="G56">
        <v>6.8250000000000002</v>
      </c>
      <c r="H56">
        <v>0.01</v>
      </c>
      <c r="I56">
        <v>47.344000000000001</v>
      </c>
      <c r="J56">
        <v>47.774000000000001</v>
      </c>
      <c r="M56">
        <v>52</v>
      </c>
      <c r="N56" t="s">
        <v>16</v>
      </c>
      <c r="O56" t="s">
        <v>13</v>
      </c>
      <c r="Z56">
        <v>50</v>
      </c>
      <c r="AA56" t="s">
        <v>29</v>
      </c>
      <c r="AB56" t="s">
        <v>13</v>
      </c>
      <c r="BA56">
        <v>42</v>
      </c>
      <c r="BB56" t="s">
        <v>21</v>
      </c>
      <c r="BC56" t="s">
        <v>13</v>
      </c>
    </row>
    <row r="57" spans="1:55" x14ac:dyDescent="0.3">
      <c r="A57">
        <v>52</v>
      </c>
      <c r="C57" t="s">
        <v>13</v>
      </c>
      <c r="D57">
        <v>48.570999999999998</v>
      </c>
      <c r="E57">
        <v>12.462999999999999</v>
      </c>
      <c r="F57">
        <v>5.0000000000000001E-3</v>
      </c>
      <c r="G57">
        <v>2.1930000000000001</v>
      </c>
      <c r="H57">
        <v>0</v>
      </c>
      <c r="I57">
        <v>48.305999999999997</v>
      </c>
      <c r="J57">
        <v>48.774999999999999</v>
      </c>
      <c r="M57">
        <v>46</v>
      </c>
      <c r="N57" t="s">
        <v>50</v>
      </c>
      <c r="O57" t="s">
        <v>13</v>
      </c>
      <c r="Z57">
        <v>51</v>
      </c>
      <c r="AA57" t="s">
        <v>34</v>
      </c>
      <c r="AB57" t="s">
        <v>13</v>
      </c>
      <c r="BA57">
        <v>43</v>
      </c>
      <c r="BB57" t="s">
        <v>50</v>
      </c>
      <c r="BC57" t="s">
        <v>13</v>
      </c>
    </row>
    <row r="58" spans="1:55" x14ac:dyDescent="0.3">
      <c r="A58">
        <v>53</v>
      </c>
      <c r="C58" t="s">
        <v>13</v>
      </c>
      <c r="D58">
        <v>48.966000000000001</v>
      </c>
      <c r="E58">
        <v>10.862</v>
      </c>
      <c r="F58">
        <v>4.0000000000000001E-3</v>
      </c>
      <c r="G58">
        <v>1.3839999999999999</v>
      </c>
      <c r="H58">
        <v>0</v>
      </c>
      <c r="I58">
        <v>48.774999999999999</v>
      </c>
      <c r="J58">
        <v>49.533000000000001</v>
      </c>
      <c r="Z58">
        <v>52</v>
      </c>
      <c r="AA58" t="s">
        <v>31</v>
      </c>
      <c r="AB58" t="s">
        <v>13</v>
      </c>
    </row>
    <row r="59" spans="1:55" x14ac:dyDescent="0.3">
      <c r="A59">
        <v>58</v>
      </c>
      <c r="B59" t="s">
        <v>48</v>
      </c>
      <c r="C59" t="s">
        <v>13</v>
      </c>
      <c r="Z59">
        <v>53</v>
      </c>
      <c r="AA59" t="s">
        <v>40</v>
      </c>
      <c r="AB59" t="s">
        <v>13</v>
      </c>
    </row>
    <row r="60" spans="1:55" x14ac:dyDescent="0.3">
      <c r="A60">
        <v>59</v>
      </c>
      <c r="B60" t="s">
        <v>49</v>
      </c>
      <c r="C60" t="s">
        <v>13</v>
      </c>
      <c r="Z60">
        <v>48</v>
      </c>
      <c r="AA60" t="s">
        <v>21</v>
      </c>
      <c r="AB60" t="s">
        <v>13</v>
      </c>
    </row>
    <row r="61" spans="1:55" x14ac:dyDescent="0.3">
      <c r="A61">
        <v>60</v>
      </c>
      <c r="B61" t="s">
        <v>16</v>
      </c>
      <c r="C61" t="s">
        <v>13</v>
      </c>
      <c r="Z61">
        <v>49</v>
      </c>
      <c r="AA61" t="s">
        <v>50</v>
      </c>
      <c r="AB61" t="s">
        <v>13</v>
      </c>
    </row>
    <row r="62" spans="1:55" x14ac:dyDescent="0.3">
      <c r="A62">
        <v>54</v>
      </c>
      <c r="B62" t="s">
        <v>15</v>
      </c>
      <c r="C62" t="s">
        <v>13</v>
      </c>
    </row>
    <row r="63" spans="1:55" x14ac:dyDescent="0.3">
      <c r="A63">
        <v>55</v>
      </c>
      <c r="B63" t="s">
        <v>50</v>
      </c>
      <c r="C63" t="s">
        <v>13</v>
      </c>
    </row>
    <row r="64" spans="1:55" x14ac:dyDescent="0.3">
      <c r="A64">
        <v>56</v>
      </c>
      <c r="B64" t="s">
        <v>34</v>
      </c>
      <c r="C64" t="s">
        <v>13</v>
      </c>
    </row>
    <row r="65" spans="1:3" x14ac:dyDescent="0.3">
      <c r="A65">
        <v>57</v>
      </c>
      <c r="B65" t="s">
        <v>47</v>
      </c>
      <c r="C65" t="s">
        <v>1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2AADE2-6F00-4BAF-AAC3-01FB18F33B52}">
  <dimension ref="A1:N5"/>
  <sheetViews>
    <sheetView tabSelected="1" workbookViewId="0">
      <selection activeCell="M17" sqref="M17"/>
    </sheetView>
  </sheetViews>
  <sheetFormatPr defaultRowHeight="14.4" x14ac:dyDescent="0.3"/>
  <sheetData>
    <row r="1" spans="1:14" x14ac:dyDescent="0.3">
      <c r="C1" s="4" t="s">
        <v>51</v>
      </c>
      <c r="D1" s="4"/>
      <c r="E1" s="4"/>
      <c r="F1" s="4"/>
      <c r="G1" s="4"/>
      <c r="H1" s="4"/>
      <c r="I1" s="1"/>
      <c r="J1" s="5" t="s">
        <v>59</v>
      </c>
      <c r="K1" s="5"/>
      <c r="L1" s="5"/>
      <c r="M1" s="5"/>
      <c r="N1" s="5"/>
    </row>
    <row r="2" spans="1:14" x14ac:dyDescent="0.3">
      <c r="C2" s="2" t="s">
        <v>53</v>
      </c>
      <c r="D2" s="2" t="s">
        <v>54</v>
      </c>
      <c r="E2" s="2" t="s">
        <v>55</v>
      </c>
      <c r="F2" s="2" t="s">
        <v>56</v>
      </c>
      <c r="G2" s="2" t="s">
        <v>57</v>
      </c>
      <c r="H2" s="2" t="s">
        <v>58</v>
      </c>
      <c r="I2" s="2"/>
      <c r="J2" s="3" t="s">
        <v>60</v>
      </c>
      <c r="K2" s="3" t="s">
        <v>61</v>
      </c>
      <c r="L2" s="3" t="s">
        <v>62</v>
      </c>
      <c r="M2" s="3" t="s">
        <v>63</v>
      </c>
      <c r="N2" s="3" t="s">
        <v>64</v>
      </c>
    </row>
    <row r="3" spans="1:14" x14ac:dyDescent="0.3">
      <c r="B3" t="s">
        <v>52</v>
      </c>
      <c r="C3">
        <v>58.911000000000001</v>
      </c>
      <c r="D3">
        <v>80.170999999999992</v>
      </c>
      <c r="E3">
        <v>70.364000000000004</v>
      </c>
      <c r="F3">
        <v>89.617999999999995</v>
      </c>
      <c r="G3">
        <v>97.39500000000001</v>
      </c>
      <c r="H3">
        <v>98.057999999999993</v>
      </c>
      <c r="J3">
        <v>60.924999999999997</v>
      </c>
      <c r="K3">
        <v>80.436999999999998</v>
      </c>
      <c r="L3">
        <v>70.341999999999999</v>
      </c>
      <c r="M3">
        <v>108.051</v>
      </c>
      <c r="N3">
        <v>69.393000000000001</v>
      </c>
    </row>
    <row r="4" spans="1:14" x14ac:dyDescent="0.3">
      <c r="B4" t="s">
        <v>29</v>
      </c>
      <c r="C4">
        <v>21.884</v>
      </c>
      <c r="D4">
        <v>32.701000000000001</v>
      </c>
      <c r="E4">
        <v>21.749000000000002</v>
      </c>
      <c r="F4">
        <v>72.415999999999997</v>
      </c>
      <c r="G4">
        <v>68.902999999999992</v>
      </c>
      <c r="H4">
        <v>20.606000000000002</v>
      </c>
      <c r="J4">
        <v>3.915</v>
      </c>
      <c r="K4">
        <v>4.2110000000000003</v>
      </c>
      <c r="L4">
        <v>6.1429999999999998</v>
      </c>
      <c r="M4">
        <v>1.899</v>
      </c>
      <c r="N4">
        <v>2.8340000000000001</v>
      </c>
    </row>
    <row r="5" spans="1:14" x14ac:dyDescent="0.3">
      <c r="A5" t="s">
        <v>66</v>
      </c>
      <c r="B5" t="s">
        <v>65</v>
      </c>
      <c r="C5">
        <f>C3/C4</f>
        <v>2.6919667336867117</v>
      </c>
      <c r="D5">
        <f>D3/D4</f>
        <v>2.4516375646004707</v>
      </c>
      <c r="E5">
        <f>E3/E4</f>
        <v>3.23527518506598</v>
      </c>
      <c r="F5">
        <f>F3/F4</f>
        <v>1.2375441891294741</v>
      </c>
      <c r="G5">
        <f>G3/G4</f>
        <v>1.4135088457686897</v>
      </c>
      <c r="H5">
        <f>H3/H4</f>
        <v>4.7587110550325145</v>
      </c>
      <c r="J5">
        <f>J3/J4</f>
        <v>15.561941251596423</v>
      </c>
      <c r="K5">
        <f>K3/K4</f>
        <v>19.101638565661361</v>
      </c>
      <c r="L5">
        <f>L3/L4</f>
        <v>11.450756959140485</v>
      </c>
      <c r="M5">
        <f>M3/M4</f>
        <v>56.898894154818329</v>
      </c>
      <c r="N5">
        <f>N3/N4</f>
        <v>24.485885673959068</v>
      </c>
    </row>
  </sheetData>
  <mergeCells count="2">
    <mergeCell ref="C1:H1"/>
    <mergeCell ref="J1:N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 wt</vt:lpstr>
      <vt:lpstr>Raw data cr1 line</vt:lpstr>
      <vt:lpstr>Wt vs crispr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j</dc:creator>
  <cp:lastModifiedBy>Raj Thapa</cp:lastModifiedBy>
  <dcterms:created xsi:type="dcterms:W3CDTF">2023-01-13T01:29:09Z</dcterms:created>
  <dcterms:modified xsi:type="dcterms:W3CDTF">2025-08-10T02:57:47Z</dcterms:modified>
</cp:coreProperties>
</file>